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105"/>
  </bookViews>
  <sheets>
    <sheet name="钙5mM" sheetId="1" r:id="rId1"/>
    <sheet name="钙120mM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9" uniqueCount="33">
  <si>
    <t>Chlorophyll content (SPAD value)</t>
  </si>
  <si>
    <r>
      <t>length of compound leaf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cm</t>
    </r>
    <r>
      <rPr>
        <sz val="12"/>
        <color theme="1"/>
        <rFont val="宋体"/>
        <charset val="134"/>
      </rPr>
      <t>）</t>
    </r>
  </si>
  <si>
    <r>
      <t>root lengt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cm</t>
    </r>
    <r>
      <rPr>
        <sz val="12"/>
        <color theme="1"/>
        <rFont val="宋体"/>
        <charset val="134"/>
      </rPr>
      <t>）</t>
    </r>
  </si>
  <si>
    <r>
      <t xml:space="preserve">plant height 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cm</t>
    </r>
    <r>
      <rPr>
        <sz val="12"/>
        <color theme="1"/>
        <rFont val="宋体"/>
        <charset val="134"/>
      </rPr>
      <t>）</t>
    </r>
  </si>
  <si>
    <r>
      <t>above-grounnd fresh weight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g</t>
    </r>
    <r>
      <rPr>
        <sz val="12"/>
        <color theme="1"/>
        <rFont val="宋体"/>
        <charset val="134"/>
      </rPr>
      <t>）</t>
    </r>
  </si>
  <si>
    <r>
      <t>below-grounnd fresh weight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g</t>
    </r>
    <r>
      <rPr>
        <sz val="12"/>
        <color theme="1"/>
        <rFont val="宋体"/>
        <charset val="134"/>
      </rPr>
      <t>）</t>
    </r>
  </si>
  <si>
    <r>
      <t>total plant fresh weight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g</t>
    </r>
    <r>
      <rPr>
        <sz val="12"/>
        <color theme="1"/>
        <rFont val="宋体"/>
        <charset val="134"/>
      </rPr>
      <t>）</t>
    </r>
  </si>
  <si>
    <r>
      <t>above-grounnd  dry  weight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g</t>
    </r>
    <r>
      <rPr>
        <sz val="12"/>
        <color theme="1"/>
        <rFont val="宋体"/>
        <charset val="134"/>
      </rPr>
      <t>）</t>
    </r>
  </si>
  <si>
    <r>
      <t>below-grounnd  dry  weight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g</t>
    </r>
    <r>
      <rPr>
        <sz val="12"/>
        <color theme="1"/>
        <rFont val="宋体"/>
        <charset val="134"/>
      </rPr>
      <t>）</t>
    </r>
  </si>
  <si>
    <r>
      <t>total plant dry weight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g</t>
    </r>
    <r>
      <rPr>
        <sz val="12"/>
        <color theme="1"/>
        <rFont val="宋体"/>
        <charset val="134"/>
      </rPr>
      <t>）</t>
    </r>
  </si>
  <si>
    <t>MDA content</t>
  </si>
  <si>
    <t>POD activity</t>
  </si>
  <si>
    <t>SOD activity</t>
  </si>
  <si>
    <t>NR activity</t>
  </si>
  <si>
    <t>GS activity</t>
  </si>
  <si>
    <t>root calcium content</t>
  </si>
  <si>
    <t xml:space="preserve"> leaf calcium content</t>
  </si>
  <si>
    <t xml:space="preserve"> root magnesium content</t>
  </si>
  <si>
    <t xml:space="preserve"> leaf magnesium content</t>
  </si>
  <si>
    <t xml:space="preserve">root Ca/Mg ratio </t>
  </si>
  <si>
    <t>leaf Ca/Mg ratio</t>
  </si>
  <si>
    <t>root nitrogen content</t>
  </si>
  <si>
    <t>root carbon content</t>
  </si>
  <si>
    <t xml:space="preserve"> root C/N ratio</t>
  </si>
  <si>
    <t>leaf nitrogen content</t>
  </si>
  <si>
    <t>leaf carbon content</t>
  </si>
  <si>
    <t>leaf C/N ratio</t>
  </si>
  <si>
    <t>100:0</t>
  </si>
  <si>
    <t>50:50</t>
  </si>
  <si>
    <t>0:100</t>
  </si>
  <si>
    <t>3.75mM</t>
  </si>
  <si>
    <t>7.5mM</t>
  </si>
  <si>
    <t>15m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5" borderId="4" applyNumberFormat="0" applyAlignment="0" applyProtection="0">
      <alignment vertical="center"/>
    </xf>
    <xf numFmtId="0" fontId="16" fillId="6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34"/>
  <sheetViews>
    <sheetView tabSelected="1" workbookViewId="0">
      <selection activeCell="C9" sqref="C9"/>
    </sheetView>
  </sheetViews>
  <sheetFormatPr defaultColWidth="9.02654867256637" defaultRowHeight="13.85"/>
  <cols>
    <col min="1" max="1" width="9.02654867256637" style="8"/>
    <col min="2" max="2" width="11.2920353982301" style="8" customWidth="1"/>
    <col min="3" max="3" width="30.2035398230088" style="8" customWidth="1"/>
    <col min="4" max="4" width="22.0442477876106" style="8" customWidth="1"/>
    <col min="5" max="5" width="25.3008849557522" style="8" customWidth="1"/>
    <col min="6" max="6" width="18.5221238938053" style="8" customWidth="1"/>
    <col min="7" max="7" width="23.4955752212389" style="8" customWidth="1"/>
    <col min="8" max="8" width="17.1327433628319" style="8" customWidth="1"/>
    <col min="9" max="9" width="11.8849557522124" style="8" customWidth="1"/>
    <col min="10" max="11" width="9.02654867256637" style="8"/>
    <col min="12" max="12" width="14.3451327433628" style="8" customWidth="1"/>
    <col min="13" max="30" width="12.7964601769912" style="8"/>
    <col min="31" max="16384" width="9.02654867256637" style="8"/>
  </cols>
  <sheetData>
    <row r="1" s="1" customFormat="1" ht="15.75" spans="1:28">
      <c r="A1" s="9">
        <v>3.75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</row>
    <row r="2" spans="1:28">
      <c r="A2" s="10" t="s">
        <v>27</v>
      </c>
      <c r="B2" s="11">
        <v>23.7</v>
      </c>
      <c r="C2" s="11">
        <v>16.2</v>
      </c>
      <c r="D2" s="11">
        <v>29.5</v>
      </c>
      <c r="E2" s="11">
        <v>9.2</v>
      </c>
      <c r="F2" s="11">
        <v>3.05</v>
      </c>
      <c r="G2" s="11">
        <v>3.44</v>
      </c>
      <c r="H2" s="11">
        <f t="shared" ref="H2:H10" si="0">G2+F2</f>
        <v>6.49</v>
      </c>
      <c r="I2" s="11">
        <v>0.49</v>
      </c>
      <c r="J2" s="11">
        <v>0.38</v>
      </c>
      <c r="K2" s="11">
        <f t="shared" ref="K2:K10" si="1">I2+J2</f>
        <v>0.87</v>
      </c>
      <c r="L2" s="11">
        <v>5.59365667799403</v>
      </c>
      <c r="M2" s="8">
        <v>1140.53357135773</v>
      </c>
      <c r="N2" s="8">
        <v>15.4264305177111</v>
      </c>
      <c r="O2" s="8">
        <v>1.5725989192958</v>
      </c>
      <c r="P2" s="8">
        <v>2.52182347235693</v>
      </c>
      <c r="Q2" s="8">
        <v>14.3489065606362</v>
      </c>
      <c r="R2" s="8">
        <v>14.6378220709772</v>
      </c>
      <c r="S2" s="8">
        <v>2.66401590457256</v>
      </c>
      <c r="T2" s="8">
        <v>1.56052503646087</v>
      </c>
      <c r="U2" s="8">
        <v>5.38619402985075</v>
      </c>
      <c r="V2" s="8">
        <v>9.38006230529595</v>
      </c>
      <c r="W2" s="8">
        <v>39.874324798584</v>
      </c>
      <c r="X2" s="8">
        <v>392.759552001953</v>
      </c>
      <c r="Y2" s="8">
        <v>9.84993611768696</v>
      </c>
      <c r="Z2" s="8">
        <v>48.8230323791504</v>
      </c>
      <c r="AA2" s="8">
        <v>492.36011505127</v>
      </c>
      <c r="AB2" s="8">
        <v>10.0845869471543</v>
      </c>
    </row>
    <row r="3" spans="1:28">
      <c r="A3" s="10" t="s">
        <v>27</v>
      </c>
      <c r="B3" s="11">
        <v>23.6</v>
      </c>
      <c r="C3" s="11">
        <v>14.3</v>
      </c>
      <c r="D3" s="11">
        <v>32.5</v>
      </c>
      <c r="E3" s="11">
        <v>8.4</v>
      </c>
      <c r="F3" s="11">
        <v>3.13</v>
      </c>
      <c r="G3" s="11">
        <v>3.51</v>
      </c>
      <c r="H3" s="11">
        <f t="shared" si="0"/>
        <v>6.64</v>
      </c>
      <c r="I3" s="11">
        <v>0.39</v>
      </c>
      <c r="J3" s="11">
        <v>0.31</v>
      </c>
      <c r="K3" s="11">
        <f t="shared" si="1"/>
        <v>0.7</v>
      </c>
      <c r="L3" s="11">
        <v>5.32659409020218</v>
      </c>
      <c r="M3" s="8">
        <v>1158.71599061126</v>
      </c>
      <c r="N3" s="8">
        <v>19.3514986376022</v>
      </c>
      <c r="O3" s="8">
        <v>1.50084586466165</v>
      </c>
      <c r="P3" s="8">
        <v>3.24961656441718</v>
      </c>
      <c r="Q3" s="8">
        <v>14.6073558648111</v>
      </c>
      <c r="R3" s="8">
        <v>14.6135148274186</v>
      </c>
      <c r="S3" s="8">
        <v>2.6441351888668</v>
      </c>
      <c r="T3" s="8">
        <v>1.54594069032572</v>
      </c>
      <c r="U3" s="8">
        <v>5.52443609022556</v>
      </c>
      <c r="V3" s="8">
        <v>9.45283018867924</v>
      </c>
      <c r="W3" s="8">
        <v>30.827579498291</v>
      </c>
      <c r="X3" s="8">
        <v>389.161262512207</v>
      </c>
      <c r="Y3" s="8">
        <v>12.6238020903906</v>
      </c>
      <c r="Z3" s="8">
        <v>39.0951943397522</v>
      </c>
      <c r="AA3" s="8">
        <v>386.80965423584</v>
      </c>
      <c r="AB3" s="8">
        <v>9.89404607825494</v>
      </c>
    </row>
    <row r="4" spans="1:28">
      <c r="A4" s="10" t="s">
        <v>27</v>
      </c>
      <c r="B4" s="11">
        <v>25.4</v>
      </c>
      <c r="C4" s="11">
        <v>15.2</v>
      </c>
      <c r="D4" s="11">
        <v>33.2</v>
      </c>
      <c r="E4" s="11">
        <v>8.7</v>
      </c>
      <c r="F4" s="11">
        <v>2.98</v>
      </c>
      <c r="G4" s="11">
        <v>3.21</v>
      </c>
      <c r="H4" s="11">
        <f t="shared" si="0"/>
        <v>6.19</v>
      </c>
      <c r="I4" s="11">
        <v>0.35</v>
      </c>
      <c r="J4" s="11">
        <v>0.27</v>
      </c>
      <c r="K4" s="11">
        <f t="shared" si="1"/>
        <v>0.62</v>
      </c>
      <c r="L4" s="11">
        <v>5.66096423017107</v>
      </c>
      <c r="M4" s="8">
        <v>1115.52278313481</v>
      </c>
      <c r="N4" s="8">
        <v>17.1607629427793</v>
      </c>
      <c r="O4" s="8">
        <v>1.49304511278195</v>
      </c>
      <c r="P4" s="8">
        <v>2.57032007759457</v>
      </c>
      <c r="Q4" s="8">
        <v>14.4383697813121</v>
      </c>
      <c r="R4" s="8">
        <v>14.3753038405445</v>
      </c>
      <c r="S4" s="8">
        <v>2.58946322067594</v>
      </c>
      <c r="T4" s="8">
        <v>1.51677199805542</v>
      </c>
      <c r="U4" s="8">
        <v>5.57581573896353</v>
      </c>
      <c r="V4" s="8">
        <v>9.4775641025641</v>
      </c>
      <c r="W4" s="8">
        <v>30.6802558898926</v>
      </c>
      <c r="X4" s="8">
        <v>390.132446289063</v>
      </c>
      <c r="Y4" s="8">
        <v>12.7160753707269</v>
      </c>
      <c r="Z4" s="8">
        <v>39.4432973861694</v>
      </c>
      <c r="AA4" s="8">
        <v>398.560600280762</v>
      </c>
      <c r="AB4" s="8">
        <v>10.104647093235</v>
      </c>
    </row>
    <row r="5" spans="1:28">
      <c r="A5" s="10" t="s">
        <v>28</v>
      </c>
      <c r="B5" s="11">
        <v>37.6</v>
      </c>
      <c r="C5" s="11">
        <v>12.9</v>
      </c>
      <c r="D5" s="11">
        <v>28.7</v>
      </c>
      <c r="E5" s="11">
        <v>8.9</v>
      </c>
      <c r="F5" s="11">
        <v>2.63</v>
      </c>
      <c r="G5" s="11">
        <v>1.94</v>
      </c>
      <c r="H5" s="11">
        <f t="shared" si="0"/>
        <v>4.57</v>
      </c>
      <c r="I5" s="11">
        <v>0.79</v>
      </c>
      <c r="J5" s="11">
        <v>0.26</v>
      </c>
      <c r="K5" s="11">
        <f t="shared" si="1"/>
        <v>1.05</v>
      </c>
      <c r="L5" s="11">
        <v>6.46638320488972</v>
      </c>
      <c r="M5" s="8">
        <v>1657.66789807711</v>
      </c>
      <c r="N5" s="8">
        <v>24.4632152588556</v>
      </c>
      <c r="O5" s="8">
        <v>1.3742214532872</v>
      </c>
      <c r="P5" s="8">
        <v>10.4771163625486</v>
      </c>
      <c r="Q5" s="8">
        <v>9.68281938325991</v>
      </c>
      <c r="R5" s="8">
        <v>16.0715967969854</v>
      </c>
      <c r="S5" s="8">
        <v>1.72687224669604</v>
      </c>
      <c r="T5" s="8">
        <v>1.66274140367405</v>
      </c>
      <c r="U5" s="8">
        <v>5.60714285714286</v>
      </c>
      <c r="V5" s="8">
        <v>9.6657223796034</v>
      </c>
      <c r="W5" s="8">
        <v>24.5162081718445</v>
      </c>
      <c r="X5" s="8">
        <v>352.371864318848</v>
      </c>
      <c r="Y5" s="8">
        <v>14.3730164897004</v>
      </c>
      <c r="Z5" s="8">
        <v>31.4165449142456</v>
      </c>
      <c r="AA5" s="8">
        <v>314.18966293335</v>
      </c>
      <c r="AB5" s="8">
        <v>10.0007707337315</v>
      </c>
    </row>
    <row r="6" spans="1:28">
      <c r="A6" s="10" t="s">
        <v>28</v>
      </c>
      <c r="B6" s="11">
        <v>38.9</v>
      </c>
      <c r="C6" s="11">
        <v>13.6</v>
      </c>
      <c r="D6" s="11">
        <v>26.4</v>
      </c>
      <c r="E6" s="11">
        <v>8.7</v>
      </c>
      <c r="F6" s="11">
        <v>2.09</v>
      </c>
      <c r="G6" s="11">
        <v>2.34</v>
      </c>
      <c r="H6" s="11">
        <f t="shared" si="0"/>
        <v>4.43</v>
      </c>
      <c r="I6" s="11">
        <v>0.71</v>
      </c>
      <c r="J6" s="11">
        <v>0.33</v>
      </c>
      <c r="K6" s="11">
        <f t="shared" si="1"/>
        <v>1.04</v>
      </c>
      <c r="L6" s="11">
        <v>6.67193675889328</v>
      </c>
      <c r="M6" s="8">
        <v>1791.86006125478</v>
      </c>
      <c r="N6" s="8">
        <v>26.5626702997275</v>
      </c>
      <c r="O6" s="8">
        <v>1.40670800450958</v>
      </c>
      <c r="P6" s="8">
        <v>11.0497692814766</v>
      </c>
      <c r="Q6" s="8">
        <v>9.62114537444934</v>
      </c>
      <c r="R6" s="8">
        <v>16.1658031088083</v>
      </c>
      <c r="S6" s="8">
        <v>1.6784140969163</v>
      </c>
      <c r="T6" s="8">
        <v>1.64390014130947</v>
      </c>
      <c r="U6" s="8">
        <v>5.73228346456693</v>
      </c>
      <c r="V6" s="8">
        <v>9.83381088825215</v>
      </c>
      <c r="W6" s="8">
        <v>31.1595988273621</v>
      </c>
      <c r="X6" s="8">
        <v>354.497604370117</v>
      </c>
      <c r="Y6" s="8">
        <v>11.376834674098</v>
      </c>
      <c r="Z6" s="8">
        <v>37.499086856842</v>
      </c>
      <c r="AA6" s="8">
        <v>402.268676757813</v>
      </c>
      <c r="AB6" s="8">
        <v>10.7274259315575</v>
      </c>
    </row>
    <row r="7" spans="1:28">
      <c r="A7" s="10" t="s">
        <v>28</v>
      </c>
      <c r="B7" s="11">
        <v>37.2</v>
      </c>
      <c r="C7" s="11">
        <v>13.6</v>
      </c>
      <c r="D7" s="11">
        <v>27.9</v>
      </c>
      <c r="E7" s="11">
        <v>8.3</v>
      </c>
      <c r="F7" s="11">
        <v>2.44</v>
      </c>
      <c r="G7" s="11">
        <v>2.15</v>
      </c>
      <c r="H7" s="11">
        <f t="shared" si="0"/>
        <v>4.59</v>
      </c>
      <c r="I7" s="11">
        <v>0.77</v>
      </c>
      <c r="J7" s="11">
        <v>0.29</v>
      </c>
      <c r="K7" s="11">
        <f t="shared" si="1"/>
        <v>1.06</v>
      </c>
      <c r="L7" s="11">
        <v>6.5214568040655</v>
      </c>
      <c r="M7" s="8">
        <v>1704.10049180841</v>
      </c>
      <c r="N7" s="8">
        <v>22.3637602179836</v>
      </c>
      <c r="O7" s="8">
        <v>1.42230364524615</v>
      </c>
      <c r="P7" s="8">
        <v>10.3425067304816</v>
      </c>
      <c r="Q7" s="8">
        <v>9.52422907488987</v>
      </c>
      <c r="R7" s="8">
        <v>16.024493641074</v>
      </c>
      <c r="S7" s="8">
        <v>1.6784140969163</v>
      </c>
      <c r="T7" s="8">
        <v>1.62505887894489</v>
      </c>
      <c r="U7" s="8">
        <v>5.6745406824147</v>
      </c>
      <c r="V7" s="8">
        <v>9.86086956521739</v>
      </c>
      <c r="W7" s="8">
        <v>34.4114208221436</v>
      </c>
      <c r="X7" s="8">
        <v>331.065864562988</v>
      </c>
      <c r="Y7" s="8">
        <v>9.62081357448482</v>
      </c>
      <c r="Z7" s="8">
        <v>38.0686068534851</v>
      </c>
      <c r="AA7" s="8">
        <v>400.898323059082</v>
      </c>
      <c r="AB7" s="8">
        <v>10.5309428475285</v>
      </c>
    </row>
    <row r="8" spans="1:28">
      <c r="A8" s="10" t="s">
        <v>29</v>
      </c>
      <c r="B8" s="11">
        <v>43.4</v>
      </c>
      <c r="C8" s="11">
        <v>13.6</v>
      </c>
      <c r="D8" s="11">
        <v>38.4</v>
      </c>
      <c r="E8" s="11">
        <v>9.2</v>
      </c>
      <c r="F8" s="11">
        <v>2.65</v>
      </c>
      <c r="G8" s="11">
        <v>2.66</v>
      </c>
      <c r="H8" s="11">
        <f t="shared" si="0"/>
        <v>5.31</v>
      </c>
      <c r="I8" s="11">
        <v>0.68</v>
      </c>
      <c r="J8" s="11">
        <v>0.22</v>
      </c>
      <c r="K8" s="11">
        <f t="shared" si="1"/>
        <v>0.9</v>
      </c>
      <c r="L8" s="11">
        <v>4.75307881773399</v>
      </c>
      <c r="M8" s="8">
        <v>2099.01321291186</v>
      </c>
      <c r="N8" s="8">
        <v>15.1525885558583</v>
      </c>
      <c r="O8" s="8">
        <v>1.67254082039028</v>
      </c>
      <c r="P8" s="8">
        <v>21.5469613259669</v>
      </c>
      <c r="Q8" s="8">
        <v>5.97835497835498</v>
      </c>
      <c r="R8" s="8">
        <v>10.6955380577428</v>
      </c>
      <c r="S8" s="8">
        <v>1.62337662337662</v>
      </c>
      <c r="T8" s="8">
        <v>1.42607174103237</v>
      </c>
      <c r="U8" s="8">
        <v>3.68266666666667</v>
      </c>
      <c r="V8" s="8">
        <v>7.5</v>
      </c>
      <c r="W8" s="8">
        <v>37.4696779251099</v>
      </c>
      <c r="X8" s="8">
        <v>465.319976806641</v>
      </c>
      <c r="Y8" s="8">
        <v>12.4185742331885</v>
      </c>
      <c r="Z8" s="8">
        <v>41.523323059082</v>
      </c>
      <c r="AA8" s="8">
        <v>397.301063537598</v>
      </c>
      <c r="AB8" s="8">
        <v>9.56814229372472</v>
      </c>
    </row>
    <row r="9" spans="1:28">
      <c r="A9" s="10" t="s">
        <v>29</v>
      </c>
      <c r="B9" s="11">
        <v>42.1</v>
      </c>
      <c r="C9" s="11">
        <v>13.7</v>
      </c>
      <c r="D9" s="11">
        <v>37.8</v>
      </c>
      <c r="E9" s="11">
        <v>9.3</v>
      </c>
      <c r="F9" s="11">
        <v>2.28</v>
      </c>
      <c r="G9" s="11">
        <v>1.98</v>
      </c>
      <c r="H9" s="11">
        <f t="shared" si="0"/>
        <v>4.26</v>
      </c>
      <c r="I9" s="11">
        <v>0.67</v>
      </c>
      <c r="J9" s="11">
        <v>0.25</v>
      </c>
      <c r="K9" s="11">
        <f t="shared" si="1"/>
        <v>0.92</v>
      </c>
      <c r="L9" s="11">
        <v>4.51946847960445</v>
      </c>
      <c r="M9" s="8">
        <v>2132.46362267938</v>
      </c>
      <c r="N9" s="8">
        <v>19.0776566757493</v>
      </c>
      <c r="O9" s="8">
        <v>1.438562965794</v>
      </c>
      <c r="P9" s="8">
        <v>19.4547266514806</v>
      </c>
      <c r="Q9" s="8">
        <v>5.89177489177489</v>
      </c>
      <c r="R9" s="8">
        <v>10.7655293088364</v>
      </c>
      <c r="S9" s="8">
        <v>1.61904761904762</v>
      </c>
      <c r="T9" s="8">
        <v>1.41294838145232</v>
      </c>
      <c r="U9" s="8">
        <v>3.63903743315508</v>
      </c>
      <c r="V9" s="8">
        <v>7.61919504643963</v>
      </c>
      <c r="W9" s="8">
        <v>57.9797506332397</v>
      </c>
      <c r="X9" s="8">
        <v>543.189888000488</v>
      </c>
      <c r="Y9" s="8">
        <v>9.3686137326896</v>
      </c>
      <c r="Z9" s="8">
        <v>42.0792245864868</v>
      </c>
      <c r="AA9" s="8">
        <v>400.144653320313</v>
      </c>
      <c r="AB9" s="8">
        <v>9.50931623033789</v>
      </c>
    </row>
    <row r="10" spans="1:28">
      <c r="A10" s="10" t="s">
        <v>29</v>
      </c>
      <c r="B10" s="11">
        <v>39.9</v>
      </c>
      <c r="C10" s="11">
        <v>14.2</v>
      </c>
      <c r="D10" s="11">
        <v>40.5</v>
      </c>
      <c r="E10" s="11">
        <v>9.6</v>
      </c>
      <c r="F10" s="11">
        <v>2.09</v>
      </c>
      <c r="G10" s="11">
        <v>2.19</v>
      </c>
      <c r="H10" s="11">
        <f t="shared" si="0"/>
        <v>4.28</v>
      </c>
      <c r="I10" s="11">
        <v>0.47</v>
      </c>
      <c r="J10" s="11">
        <v>0.21</v>
      </c>
      <c r="K10" s="11">
        <f t="shared" si="1"/>
        <v>0.68</v>
      </c>
      <c r="L10" s="11">
        <v>5.13300492610837</v>
      </c>
      <c r="M10" s="8">
        <v>2289.88503586756</v>
      </c>
      <c r="N10" s="8">
        <v>19.3514986376022</v>
      </c>
      <c r="O10" s="8">
        <v>1.50993693865851</v>
      </c>
      <c r="P10" s="8">
        <v>21.5957101072473</v>
      </c>
      <c r="Q10" s="8">
        <v>5.995670995671</v>
      </c>
      <c r="R10" s="8">
        <v>10.6080489938758</v>
      </c>
      <c r="S10" s="8">
        <v>1.59307359307359</v>
      </c>
      <c r="T10" s="8">
        <v>1.41732283464567</v>
      </c>
      <c r="U10" s="8">
        <v>3.76358695652174</v>
      </c>
      <c r="V10" s="8">
        <v>7.48456790123457</v>
      </c>
      <c r="W10" s="8">
        <v>49.2020320892334</v>
      </c>
      <c r="X10" s="8">
        <v>457.265281677246</v>
      </c>
      <c r="Y10" s="8">
        <v>9.29362593902512</v>
      </c>
      <c r="Z10" s="8">
        <v>41.9728136062622</v>
      </c>
      <c r="AA10" s="8">
        <v>398.47110748291</v>
      </c>
      <c r="AB10" s="8">
        <v>9.49355245090026</v>
      </c>
    </row>
    <row r="11" spans="1:28">
      <c r="A11" s="12"/>
      <c r="B11" s="11"/>
      <c r="C11" s="11"/>
      <c r="D11" s="11"/>
      <c r="E11" s="11"/>
      <c r="F11" s="11"/>
      <c r="G11" s="11"/>
      <c r="H11" s="11"/>
      <c r="I11" s="11"/>
      <c r="J11" s="11"/>
      <c r="K11" s="11"/>
    </row>
    <row r="12" ht="15.75" spans="1:28">
      <c r="A12" s="13">
        <v>7.5</v>
      </c>
      <c r="B12" s="3" t="s">
        <v>0</v>
      </c>
      <c r="C12" s="3" t="s">
        <v>1</v>
      </c>
      <c r="D12" s="3" t="s">
        <v>2</v>
      </c>
      <c r="E12" s="3" t="s">
        <v>3</v>
      </c>
      <c r="F12" s="3" t="s">
        <v>4</v>
      </c>
      <c r="G12" s="3" t="s">
        <v>5</v>
      </c>
      <c r="H12" s="3" t="s">
        <v>6</v>
      </c>
      <c r="I12" s="3" t="s">
        <v>7</v>
      </c>
      <c r="J12" s="3" t="s">
        <v>8</v>
      </c>
      <c r="K12" s="3" t="s">
        <v>9</v>
      </c>
      <c r="L12" s="3" t="s">
        <v>10</v>
      </c>
      <c r="M12" s="4" t="s">
        <v>11</v>
      </c>
      <c r="N12" s="4" t="s">
        <v>12</v>
      </c>
      <c r="O12" s="4" t="s">
        <v>13</v>
      </c>
      <c r="P12" s="4" t="s">
        <v>14</v>
      </c>
      <c r="Q12" s="4" t="s">
        <v>15</v>
      </c>
      <c r="R12" s="4" t="s">
        <v>16</v>
      </c>
      <c r="S12" s="4" t="s">
        <v>17</v>
      </c>
      <c r="T12" s="4" t="s">
        <v>18</v>
      </c>
      <c r="U12" s="4" t="s">
        <v>19</v>
      </c>
      <c r="V12" s="4" t="s">
        <v>20</v>
      </c>
      <c r="W12" s="4" t="s">
        <v>21</v>
      </c>
      <c r="X12" s="4" t="s">
        <v>22</v>
      </c>
      <c r="Y12" s="4" t="s">
        <v>23</v>
      </c>
      <c r="Z12" s="4" t="s">
        <v>24</v>
      </c>
      <c r="AA12" s="4" t="s">
        <v>25</v>
      </c>
      <c r="AB12" s="4" t="s">
        <v>26</v>
      </c>
    </row>
    <row r="13" spans="1:28">
      <c r="A13" s="10" t="s">
        <v>27</v>
      </c>
      <c r="B13" s="11">
        <v>19.5</v>
      </c>
      <c r="C13" s="11">
        <v>9.5</v>
      </c>
      <c r="D13" s="11">
        <v>28.4</v>
      </c>
      <c r="E13" s="11">
        <v>8.8</v>
      </c>
      <c r="F13" s="11">
        <v>1.58</v>
      </c>
      <c r="G13" s="11">
        <v>2.25</v>
      </c>
      <c r="H13" s="11">
        <f t="shared" ref="H13:H21" si="2">G13+F13</f>
        <v>3.83</v>
      </c>
      <c r="I13" s="11">
        <v>0.53</v>
      </c>
      <c r="J13" s="11">
        <v>0.4</v>
      </c>
      <c r="K13" s="11">
        <f t="shared" ref="K13:K21" si="3">J13+I13</f>
        <v>0.93</v>
      </c>
      <c r="L13" s="11">
        <v>4.98926701570681</v>
      </c>
      <c r="M13" s="8">
        <v>1338.01105643643</v>
      </c>
      <c r="N13" s="8">
        <v>19.8079019073569</v>
      </c>
      <c r="O13" s="8">
        <v>1.14252336448598</v>
      </c>
      <c r="P13" s="8">
        <v>3.61645130791049</v>
      </c>
      <c r="Q13" s="8">
        <v>13.2251416795466</v>
      </c>
      <c r="R13" s="8">
        <v>10.244140625</v>
      </c>
      <c r="S13" s="8">
        <v>2.08655332302937</v>
      </c>
      <c r="T13" s="8">
        <v>1.69921875</v>
      </c>
      <c r="U13" s="8">
        <v>6.33827160493827</v>
      </c>
      <c r="V13" s="8">
        <v>6.02873563218391</v>
      </c>
      <c r="W13" s="8">
        <v>18.1705617904663</v>
      </c>
      <c r="X13" s="8">
        <v>245.085525512695</v>
      </c>
      <c r="Y13" s="8">
        <v>13.4880543782244</v>
      </c>
      <c r="Z13" s="8">
        <v>30.7853412628174</v>
      </c>
      <c r="AA13" s="8">
        <v>356.737365722656</v>
      </c>
      <c r="AB13" s="8">
        <v>11.5878970668915</v>
      </c>
    </row>
    <row r="14" spans="1:28">
      <c r="A14" s="10" t="s">
        <v>27</v>
      </c>
      <c r="B14" s="11">
        <v>15.8</v>
      </c>
      <c r="C14" s="11">
        <v>9.5</v>
      </c>
      <c r="D14" s="11">
        <v>27.6</v>
      </c>
      <c r="E14" s="11">
        <v>8.3</v>
      </c>
      <c r="F14" s="11">
        <v>1.56</v>
      </c>
      <c r="G14" s="11">
        <v>2.03</v>
      </c>
      <c r="H14" s="11">
        <f t="shared" si="2"/>
        <v>3.59</v>
      </c>
      <c r="I14" s="11">
        <v>0.57</v>
      </c>
      <c r="J14" s="11">
        <v>0.3</v>
      </c>
      <c r="K14" s="11">
        <f t="shared" si="3"/>
        <v>0.87</v>
      </c>
      <c r="L14" s="11">
        <v>4.88474576271186</v>
      </c>
      <c r="M14" s="8">
        <v>1391.16700078975</v>
      </c>
      <c r="N14" s="8">
        <v>20.8119891008174</v>
      </c>
      <c r="O14" s="8">
        <v>1.25302129292154</v>
      </c>
      <c r="P14" s="8">
        <v>3.3022014676451</v>
      </c>
      <c r="Q14" s="8">
        <v>13.0757341576507</v>
      </c>
      <c r="R14" s="8">
        <v>10.76171875</v>
      </c>
      <c r="S14" s="8">
        <v>2.06594538897476</v>
      </c>
      <c r="T14" s="8">
        <v>1.6162109375</v>
      </c>
      <c r="U14" s="8">
        <v>6.32917705735661</v>
      </c>
      <c r="V14" s="8">
        <v>6.65861027190332</v>
      </c>
      <c r="W14" s="8">
        <v>15.7059049606323</v>
      </c>
      <c r="X14" s="8">
        <v>174.221954345703</v>
      </c>
      <c r="Y14" s="8">
        <v>11.0927676426414</v>
      </c>
      <c r="Z14" s="8">
        <v>31.6267538070679</v>
      </c>
      <c r="AA14" s="8">
        <v>355.649375915527</v>
      </c>
      <c r="AB14" s="8">
        <v>11.2452064503708</v>
      </c>
    </row>
    <row r="15" spans="1:28">
      <c r="A15" s="10" t="s">
        <v>27</v>
      </c>
      <c r="B15" s="11">
        <v>19.7</v>
      </c>
      <c r="C15" s="11">
        <v>8.7</v>
      </c>
      <c r="D15" s="11">
        <v>26.7</v>
      </c>
      <c r="E15" s="11">
        <v>8.8</v>
      </c>
      <c r="F15" s="11">
        <v>1.37</v>
      </c>
      <c r="G15" s="11">
        <v>1.88</v>
      </c>
      <c r="H15" s="11">
        <f t="shared" si="2"/>
        <v>3.25</v>
      </c>
      <c r="I15" s="11">
        <v>0.46</v>
      </c>
      <c r="J15" s="11">
        <v>0.27</v>
      </c>
      <c r="K15" s="11">
        <f t="shared" si="3"/>
        <v>0.73</v>
      </c>
      <c r="L15" s="11">
        <v>5.00392670157068</v>
      </c>
      <c r="M15" s="8">
        <v>1426.0668106822</v>
      </c>
      <c r="N15" s="8">
        <v>22.5463215258856</v>
      </c>
      <c r="O15" s="8">
        <v>1.26894302704777</v>
      </c>
      <c r="P15" s="8">
        <v>3.3800819413804</v>
      </c>
      <c r="Q15" s="8">
        <v>13.0190623390005</v>
      </c>
      <c r="R15" s="8">
        <v>10.7080078125</v>
      </c>
      <c r="S15" s="8">
        <v>2.05564142194745</v>
      </c>
      <c r="T15" s="8">
        <v>1.5966796875</v>
      </c>
      <c r="U15" s="8">
        <v>6.33333333333333</v>
      </c>
      <c r="V15" s="8">
        <v>6.70642201834862</v>
      </c>
      <c r="W15" s="8">
        <v>17.9244649410248</v>
      </c>
      <c r="X15" s="8">
        <v>220.417938232422</v>
      </c>
      <c r="Y15" s="8">
        <v>12.2970442329879</v>
      </c>
      <c r="Z15" s="8">
        <v>31.5050506591797</v>
      </c>
      <c r="AA15" s="8">
        <v>357.085914611816</v>
      </c>
      <c r="AB15" s="8">
        <v>11.334243467016</v>
      </c>
    </row>
    <row r="16" spans="1:28">
      <c r="A16" s="10" t="s">
        <v>28</v>
      </c>
      <c r="B16" s="11">
        <v>43.3</v>
      </c>
      <c r="C16" s="11">
        <v>10.3</v>
      </c>
      <c r="D16" s="11">
        <v>25.4</v>
      </c>
      <c r="E16" s="11">
        <v>8.8</v>
      </c>
      <c r="F16" s="11">
        <v>1.85</v>
      </c>
      <c r="G16" s="11">
        <v>1.85</v>
      </c>
      <c r="H16" s="11">
        <f t="shared" si="2"/>
        <v>3.7</v>
      </c>
      <c r="I16" s="11">
        <v>0.63</v>
      </c>
      <c r="J16" s="11">
        <v>0.29</v>
      </c>
      <c r="K16" s="11">
        <f t="shared" si="3"/>
        <v>0.92</v>
      </c>
      <c r="L16" s="11">
        <v>4.76472081218274</v>
      </c>
      <c r="M16" s="8">
        <v>2413.15300981172</v>
      </c>
      <c r="N16" s="8">
        <v>29.7869458128079</v>
      </c>
      <c r="O16" s="8">
        <v>2.296875</v>
      </c>
      <c r="P16" s="8">
        <v>13.8211382113821</v>
      </c>
      <c r="Q16" s="8">
        <v>11.0245901639344</v>
      </c>
      <c r="R16" s="8">
        <v>8.7797218483625</v>
      </c>
      <c r="S16" s="8">
        <v>1.64845173041894</v>
      </c>
      <c r="T16" s="8">
        <v>0.592193808882907</v>
      </c>
      <c r="U16" s="8">
        <v>6.6878453038674</v>
      </c>
      <c r="V16" s="8">
        <v>14.8257575757576</v>
      </c>
      <c r="W16" s="8">
        <v>48.5573816299438</v>
      </c>
      <c r="X16" s="8">
        <v>461.587333679199</v>
      </c>
      <c r="Y16" s="8">
        <v>9.50601779142375</v>
      </c>
      <c r="Z16" s="8">
        <v>68.0175447463989</v>
      </c>
      <c r="AA16" s="8">
        <v>883.733367919922</v>
      </c>
      <c r="AB16" s="8">
        <v>12.9927266739029</v>
      </c>
    </row>
    <row r="17" spans="1:28">
      <c r="A17" s="10" t="s">
        <v>28</v>
      </c>
      <c r="B17" s="11">
        <v>44.7</v>
      </c>
      <c r="C17" s="11">
        <v>11.5</v>
      </c>
      <c r="D17" s="11">
        <v>26.6</v>
      </c>
      <c r="E17" s="11">
        <v>8.7</v>
      </c>
      <c r="F17" s="11">
        <v>1.74</v>
      </c>
      <c r="G17" s="11">
        <v>1.58</v>
      </c>
      <c r="H17" s="11">
        <f t="shared" si="2"/>
        <v>3.32</v>
      </c>
      <c r="I17" s="11">
        <v>0.72</v>
      </c>
      <c r="J17" s="11">
        <v>0.26</v>
      </c>
      <c r="K17" s="11">
        <f t="shared" si="3"/>
        <v>0.98</v>
      </c>
      <c r="L17" s="11">
        <v>4.72067901234568</v>
      </c>
      <c r="M17" s="8">
        <v>2366.00960546864</v>
      </c>
      <c r="N17" s="8">
        <v>33.9125615763547</v>
      </c>
      <c r="O17" s="8">
        <v>2.47178265014299</v>
      </c>
      <c r="P17" s="8">
        <v>14.9759615384615</v>
      </c>
      <c r="Q17" s="8">
        <v>10.528233151184</v>
      </c>
      <c r="R17" s="8">
        <v>8.75280394795873</v>
      </c>
      <c r="S17" s="8">
        <v>1.63023679417122</v>
      </c>
      <c r="T17" s="8">
        <v>0.574248541947062</v>
      </c>
      <c r="U17" s="8">
        <v>6.45810055865922</v>
      </c>
      <c r="V17" s="8">
        <v>15.2421875</v>
      </c>
      <c r="W17" s="8">
        <v>49.2660093307495</v>
      </c>
      <c r="X17" s="8">
        <v>564.589309692383</v>
      </c>
      <c r="Y17" s="8">
        <v>11.460017106358</v>
      </c>
      <c r="Z17" s="8">
        <v>71.7464923858643</v>
      </c>
      <c r="AA17" s="8">
        <v>753.708610534668</v>
      </c>
      <c r="AB17" s="8">
        <v>10.5051631859729</v>
      </c>
    </row>
    <row r="18" spans="1:28">
      <c r="A18" s="10" t="s">
        <v>28</v>
      </c>
      <c r="B18" s="11">
        <v>40.5</v>
      </c>
      <c r="C18" s="11">
        <v>13.3</v>
      </c>
      <c r="D18" s="11">
        <v>25.7</v>
      </c>
      <c r="E18" s="11">
        <v>8.9</v>
      </c>
      <c r="F18" s="11">
        <v>1.49</v>
      </c>
      <c r="G18" s="11">
        <v>2</v>
      </c>
      <c r="H18" s="11">
        <f t="shared" si="2"/>
        <v>3.49</v>
      </c>
      <c r="I18" s="11">
        <v>0.66</v>
      </c>
      <c r="J18" s="11">
        <v>0.29</v>
      </c>
      <c r="K18" s="11">
        <f t="shared" si="3"/>
        <v>0.95</v>
      </c>
      <c r="L18" s="11">
        <v>5.06697530864197</v>
      </c>
      <c r="M18" s="8">
        <v>2499.77024170573</v>
      </c>
      <c r="N18" s="8">
        <v>28.8793103448276</v>
      </c>
      <c r="O18" s="8">
        <v>2.51134413727359</v>
      </c>
      <c r="P18" s="8">
        <v>14.6153846153846</v>
      </c>
      <c r="Q18" s="8">
        <v>10.2049180327869</v>
      </c>
      <c r="R18" s="8">
        <v>8.66756393001346</v>
      </c>
      <c r="S18" s="8">
        <v>1.61657559198543</v>
      </c>
      <c r="T18" s="8">
        <v>0.551816958277254</v>
      </c>
      <c r="U18" s="8">
        <v>6.31267605633803</v>
      </c>
      <c r="V18" s="8">
        <v>15.7073170731707</v>
      </c>
      <c r="W18" s="8">
        <v>40.8669948577881</v>
      </c>
      <c r="X18" s="8">
        <v>353.459243774414</v>
      </c>
      <c r="Y18" s="8">
        <v>8.64901481022539</v>
      </c>
      <c r="Z18" s="8">
        <v>60.89</v>
      </c>
      <c r="AA18" s="8">
        <v>781.23</v>
      </c>
      <c r="AB18" s="8">
        <v>12.8301855805551</v>
      </c>
    </row>
    <row r="19" spans="1:28">
      <c r="A19" s="10" t="s">
        <v>29</v>
      </c>
      <c r="B19" s="11">
        <v>38.7</v>
      </c>
      <c r="C19" s="11">
        <v>10.5</v>
      </c>
      <c r="D19" s="11">
        <v>24</v>
      </c>
      <c r="E19" s="11">
        <v>7.2</v>
      </c>
      <c r="F19" s="11">
        <v>1.52</v>
      </c>
      <c r="G19" s="11">
        <v>1.84</v>
      </c>
      <c r="H19" s="11">
        <f t="shared" si="2"/>
        <v>3.36</v>
      </c>
      <c r="I19" s="11">
        <v>0.46</v>
      </c>
      <c r="J19" s="11">
        <v>0.24</v>
      </c>
      <c r="K19" s="11">
        <f t="shared" si="3"/>
        <v>0.7</v>
      </c>
      <c r="L19" s="11">
        <v>5.00484693877551</v>
      </c>
      <c r="M19" s="8">
        <v>2180.82553395728</v>
      </c>
      <c r="N19" s="8">
        <v>20.5455665024631</v>
      </c>
      <c r="O19" s="8">
        <v>1.59596143350919</v>
      </c>
      <c r="P19" s="8">
        <v>24.0067286126242</v>
      </c>
      <c r="Q19" s="8">
        <v>11.3751169317119</v>
      </c>
      <c r="R19" s="8">
        <v>11.25</v>
      </c>
      <c r="S19" s="8">
        <v>1.32366697848456</v>
      </c>
      <c r="T19" s="8">
        <v>1.34727626459144</v>
      </c>
      <c r="U19" s="8">
        <v>8.59363957597173</v>
      </c>
      <c r="V19" s="8">
        <v>8.35018050541516</v>
      </c>
      <c r="W19" s="8">
        <v>46.9503593444824</v>
      </c>
      <c r="X19" s="8">
        <v>402.725219726563</v>
      </c>
      <c r="Y19" s="8">
        <v>8.57768130743584</v>
      </c>
      <c r="Z19" s="8">
        <v>43.2707500457764</v>
      </c>
      <c r="AA19" s="8">
        <v>369.332580566406</v>
      </c>
      <c r="AB19" s="8">
        <v>8.53538661048599</v>
      </c>
    </row>
    <row r="20" spans="1:28">
      <c r="A20" s="10" t="s">
        <v>29</v>
      </c>
      <c r="B20" s="11">
        <v>38.5</v>
      </c>
      <c r="C20" s="11">
        <v>9.5</v>
      </c>
      <c r="D20" s="11">
        <v>23.5</v>
      </c>
      <c r="E20" s="11">
        <v>7.1</v>
      </c>
      <c r="F20" s="11">
        <v>1.19</v>
      </c>
      <c r="G20" s="11">
        <v>1.15</v>
      </c>
      <c r="H20" s="11">
        <f t="shared" si="2"/>
        <v>2.34</v>
      </c>
      <c r="I20" s="11">
        <v>0.4</v>
      </c>
      <c r="J20" s="11">
        <v>0.19</v>
      </c>
      <c r="K20" s="11">
        <f t="shared" si="3"/>
        <v>0.59</v>
      </c>
      <c r="L20" s="11">
        <v>5.31908602150538</v>
      </c>
      <c r="M20" s="8">
        <v>2165.82673386129</v>
      </c>
      <c r="N20" s="8">
        <v>22.8559113300493</v>
      </c>
      <c r="O20" s="8">
        <v>1.55613126079447</v>
      </c>
      <c r="P20" s="8">
        <v>23.7685079726651</v>
      </c>
      <c r="Q20" s="8">
        <v>11.2768942937325</v>
      </c>
      <c r="R20" s="8">
        <v>11.1284046692607</v>
      </c>
      <c r="S20" s="8">
        <v>1.30495790458372</v>
      </c>
      <c r="T20" s="8">
        <v>1.35700389105058</v>
      </c>
      <c r="U20" s="8">
        <v>8.6415770609319</v>
      </c>
      <c r="V20" s="8">
        <v>8.20071684587814</v>
      </c>
      <c r="W20" s="8">
        <v>32.966935634613</v>
      </c>
      <c r="X20" s="8">
        <v>367.85457611084</v>
      </c>
      <c r="Y20" s="8">
        <v>11.1582884192796</v>
      </c>
      <c r="Z20" s="8">
        <v>38.0098676681519</v>
      </c>
      <c r="AA20" s="8">
        <v>344.863433837891</v>
      </c>
      <c r="AB20" s="8">
        <v>9.0729974870933</v>
      </c>
    </row>
    <row r="21" spans="1:28">
      <c r="A21" s="10" t="s">
        <v>29</v>
      </c>
      <c r="B21" s="11">
        <v>40.6</v>
      </c>
      <c r="C21" s="11">
        <v>9.7</v>
      </c>
      <c r="D21" s="11">
        <v>24.4</v>
      </c>
      <c r="E21" s="11">
        <v>7.8</v>
      </c>
      <c r="F21" s="11">
        <v>1.52</v>
      </c>
      <c r="G21" s="11">
        <v>1.2</v>
      </c>
      <c r="H21" s="11">
        <f t="shared" si="2"/>
        <v>2.72</v>
      </c>
      <c r="I21" s="11">
        <v>0.48</v>
      </c>
      <c r="J21" s="11">
        <v>0.2</v>
      </c>
      <c r="K21" s="11">
        <f t="shared" si="3"/>
        <v>0.68</v>
      </c>
      <c r="L21" s="8">
        <v>5.01913265306123</v>
      </c>
      <c r="M21" s="8">
        <v>2350.54514271714</v>
      </c>
      <c r="N21" s="8">
        <v>24.8362068965517</v>
      </c>
      <c r="O21" s="8">
        <v>1.59595087315295</v>
      </c>
      <c r="P21" s="8">
        <v>23.6830865603645</v>
      </c>
      <c r="Q21" s="8">
        <v>11.2347988774556</v>
      </c>
      <c r="R21" s="8">
        <v>11.113813229572</v>
      </c>
      <c r="S21" s="8">
        <v>1.27221702525725</v>
      </c>
      <c r="T21" s="8">
        <v>1.34241245136187</v>
      </c>
      <c r="U21" s="8">
        <v>8.83088235294118</v>
      </c>
      <c r="V21" s="8">
        <v>8.27898550724638</v>
      </c>
      <c r="W21" s="8">
        <v>31.6795635223389</v>
      </c>
      <c r="X21" s="8">
        <v>373.187675476074</v>
      </c>
      <c r="Y21" s="8">
        <v>11.7800763010172</v>
      </c>
      <c r="Z21" s="8">
        <v>37.7563333511353</v>
      </c>
      <c r="AA21" s="8">
        <v>348.508033752441</v>
      </c>
      <c r="AB21" s="8">
        <v>9.23045229289889</v>
      </c>
    </row>
    <row r="22" spans="1:28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</row>
    <row r="23" spans="1:28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</row>
    <row r="24" spans="1:28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</row>
    <row r="25" ht="15.75" spans="1:28">
      <c r="A25" s="13">
        <v>15</v>
      </c>
      <c r="B25" s="3" t="s">
        <v>0</v>
      </c>
      <c r="C25" s="3" t="s">
        <v>1</v>
      </c>
      <c r="D25" s="3" t="s">
        <v>2</v>
      </c>
      <c r="E25" s="3" t="s">
        <v>3</v>
      </c>
      <c r="F25" s="3" t="s">
        <v>4</v>
      </c>
      <c r="G25" s="3" t="s">
        <v>5</v>
      </c>
      <c r="H25" s="3" t="s">
        <v>6</v>
      </c>
      <c r="I25" s="3" t="s">
        <v>7</v>
      </c>
      <c r="J25" s="3" t="s">
        <v>8</v>
      </c>
      <c r="K25" s="3" t="s">
        <v>9</v>
      </c>
      <c r="L25" s="3" t="s">
        <v>10</v>
      </c>
      <c r="M25" s="4" t="s">
        <v>11</v>
      </c>
      <c r="N25" s="4" t="s">
        <v>12</v>
      </c>
      <c r="O25" s="4" t="s">
        <v>13</v>
      </c>
      <c r="P25" s="4" t="s">
        <v>14</v>
      </c>
      <c r="Q25" s="4" t="s">
        <v>15</v>
      </c>
      <c r="R25" s="4" t="s">
        <v>16</v>
      </c>
      <c r="S25" s="4" t="s">
        <v>17</v>
      </c>
      <c r="T25" s="4" t="s">
        <v>18</v>
      </c>
      <c r="U25" s="4" t="s">
        <v>19</v>
      </c>
      <c r="V25" s="4" t="s">
        <v>20</v>
      </c>
      <c r="W25" s="4" t="s">
        <v>21</v>
      </c>
      <c r="X25" s="4" t="s">
        <v>22</v>
      </c>
      <c r="Y25" s="4" t="s">
        <v>23</v>
      </c>
      <c r="Z25" s="4" t="s">
        <v>24</v>
      </c>
      <c r="AA25" s="4" t="s">
        <v>25</v>
      </c>
      <c r="AB25" s="4" t="s">
        <v>26</v>
      </c>
    </row>
    <row r="26" spans="1:28">
      <c r="A26" s="10" t="s">
        <v>27</v>
      </c>
      <c r="B26" s="11">
        <v>16.2</v>
      </c>
      <c r="C26" s="11">
        <v>8.5</v>
      </c>
      <c r="D26" s="11">
        <v>24</v>
      </c>
      <c r="E26" s="11">
        <v>7.6</v>
      </c>
      <c r="F26" s="11">
        <v>1.28</v>
      </c>
      <c r="G26" s="11">
        <v>2.15</v>
      </c>
      <c r="H26" s="11">
        <f t="shared" ref="H26:H34" si="4">F26+G26</f>
        <v>3.43</v>
      </c>
      <c r="I26" s="11">
        <v>0.45</v>
      </c>
      <c r="J26" s="11">
        <v>0.27</v>
      </c>
      <c r="K26" s="11">
        <f t="shared" ref="K26:K34" si="5">J26+I26</f>
        <v>0.72</v>
      </c>
      <c r="L26" s="14">
        <v>6.59357142857142</v>
      </c>
      <c r="M26" s="8">
        <v>1057.47126436782</v>
      </c>
      <c r="N26" s="8">
        <v>15.512315270936</v>
      </c>
      <c r="O26" s="8">
        <v>0.774649122807018</v>
      </c>
      <c r="P26" s="8">
        <v>2.31935771632471</v>
      </c>
      <c r="Q26" s="8">
        <v>19.078125</v>
      </c>
      <c r="R26" s="8">
        <v>30.7868852459016</v>
      </c>
      <c r="S26" s="8">
        <v>2.16666666666667</v>
      </c>
      <c r="T26" s="8">
        <v>1.807962529274</v>
      </c>
      <c r="U26" s="8">
        <v>8.80528846153846</v>
      </c>
      <c r="V26" s="8">
        <v>17.0284974093264</v>
      </c>
      <c r="W26" s="8">
        <v>24.4383525848389</v>
      </c>
      <c r="X26" s="8">
        <v>207.294330596924</v>
      </c>
      <c r="Y26" s="8">
        <v>8.48233651909604</v>
      </c>
      <c r="Z26" s="8">
        <v>19.4376444816589</v>
      </c>
      <c r="AA26" s="8">
        <v>358.691177368164</v>
      </c>
      <c r="AB26" s="8">
        <v>18.453428228231</v>
      </c>
    </row>
    <row r="27" spans="1:28">
      <c r="A27" s="10" t="s">
        <v>27</v>
      </c>
      <c r="B27" s="11">
        <v>13.9</v>
      </c>
      <c r="C27" s="11">
        <v>8.8</v>
      </c>
      <c r="D27" s="11">
        <v>23.5</v>
      </c>
      <c r="E27" s="11">
        <v>8.2</v>
      </c>
      <c r="F27" s="11">
        <v>1.34</v>
      </c>
      <c r="G27" s="11">
        <v>2.28</v>
      </c>
      <c r="H27" s="11">
        <f t="shared" si="4"/>
        <v>3.62</v>
      </c>
      <c r="I27" s="11">
        <v>0.4</v>
      </c>
      <c r="J27" s="11">
        <v>0.21</v>
      </c>
      <c r="K27" s="11">
        <f t="shared" si="5"/>
        <v>0.61</v>
      </c>
      <c r="L27" s="14">
        <v>7.69230245231608</v>
      </c>
      <c r="M27" s="8">
        <v>1074.32950191571</v>
      </c>
      <c r="N27" s="8">
        <v>17.2450738916256</v>
      </c>
      <c r="O27" s="8">
        <v>0.964953271028037</v>
      </c>
      <c r="P27" s="8">
        <v>2.81030444964871</v>
      </c>
      <c r="Q27" s="8">
        <v>18.8229166666667</v>
      </c>
      <c r="R27" s="8">
        <v>30.4964871194379</v>
      </c>
      <c r="S27" s="8">
        <v>2.140625</v>
      </c>
      <c r="T27" s="8">
        <v>1.82201405152225</v>
      </c>
      <c r="U27" s="8">
        <v>8.79318734793187</v>
      </c>
      <c r="V27" s="8">
        <v>16.7377892030848</v>
      </c>
      <c r="W27" s="8">
        <v>36.8361306190491</v>
      </c>
      <c r="X27" s="8">
        <v>306.034984588623</v>
      </c>
      <c r="Y27" s="8">
        <v>8.30801116853362</v>
      </c>
      <c r="Z27" s="8">
        <v>23.6679434776306</v>
      </c>
      <c r="AA27" s="8">
        <v>354.527549743652</v>
      </c>
      <c r="AB27" s="8">
        <v>14.9792291873068</v>
      </c>
    </row>
    <row r="28" spans="1:28">
      <c r="A28" s="10" t="s">
        <v>27</v>
      </c>
      <c r="B28" s="11">
        <v>15.8</v>
      </c>
      <c r="C28" s="11">
        <v>8.9</v>
      </c>
      <c r="D28" s="11">
        <v>24.4</v>
      </c>
      <c r="E28" s="11">
        <v>8.5</v>
      </c>
      <c r="F28" s="11">
        <v>1.33</v>
      </c>
      <c r="G28" s="11">
        <v>2.27</v>
      </c>
      <c r="H28" s="11">
        <f t="shared" si="4"/>
        <v>3.6</v>
      </c>
      <c r="I28" s="11">
        <v>0.42</v>
      </c>
      <c r="J28" s="11">
        <v>0.2</v>
      </c>
      <c r="K28" s="11">
        <f t="shared" si="5"/>
        <v>0.62</v>
      </c>
      <c r="L28" s="14">
        <v>6.45</v>
      </c>
      <c r="M28" s="8">
        <v>1066.23294479082</v>
      </c>
      <c r="N28" s="8">
        <v>18.4827586206897</v>
      </c>
      <c r="O28" s="8">
        <v>0.941682242990654</v>
      </c>
      <c r="P28" s="8">
        <v>2.36396074933095</v>
      </c>
      <c r="Q28" s="8">
        <v>18.7760416666667</v>
      </c>
      <c r="R28" s="8">
        <v>30.4262295081967</v>
      </c>
      <c r="S28" s="8">
        <v>2.125</v>
      </c>
      <c r="T28" s="8">
        <v>1.82201405152225</v>
      </c>
      <c r="U28" s="8">
        <v>8.83578431372549</v>
      </c>
      <c r="V28" s="8">
        <v>16.6992287917738</v>
      </c>
      <c r="W28" s="8">
        <v>31.5499496459961</v>
      </c>
      <c r="X28" s="8">
        <v>272.857971191406</v>
      </c>
      <c r="Y28" s="8">
        <v>8.64844395166994</v>
      </c>
      <c r="Z28" s="8">
        <v>24.150156974792</v>
      </c>
      <c r="AA28" s="8">
        <v>353.342018127441</v>
      </c>
      <c r="AB28" s="8">
        <v>14.6310443653124</v>
      </c>
    </row>
    <row r="29" spans="1:28">
      <c r="A29" s="10" t="s">
        <v>28</v>
      </c>
      <c r="B29" s="11">
        <v>39.6</v>
      </c>
      <c r="C29" s="11">
        <v>13.6</v>
      </c>
      <c r="D29" s="11">
        <v>27.3</v>
      </c>
      <c r="E29" s="11">
        <v>8.5</v>
      </c>
      <c r="F29" s="11">
        <v>3.46</v>
      </c>
      <c r="G29" s="11">
        <v>2.69</v>
      </c>
      <c r="H29" s="11">
        <f t="shared" si="4"/>
        <v>6.15</v>
      </c>
      <c r="I29" s="11">
        <v>0.85</v>
      </c>
      <c r="J29" s="11">
        <v>0.32</v>
      </c>
      <c r="K29" s="11">
        <f t="shared" si="5"/>
        <v>1.17</v>
      </c>
      <c r="L29" s="14">
        <v>7.19760956175299</v>
      </c>
      <c r="M29" s="8">
        <v>2421.57230346207</v>
      </c>
      <c r="N29" s="8">
        <v>21.2056650246305</v>
      </c>
      <c r="O29" s="8">
        <v>1.1675288499801</v>
      </c>
      <c r="P29" s="8">
        <v>12.9002971277649</v>
      </c>
      <c r="Q29" s="8">
        <v>4.18756268806419</v>
      </c>
      <c r="R29" s="8">
        <v>12.9901269393512</v>
      </c>
      <c r="S29" s="8">
        <v>1.26880641925777</v>
      </c>
      <c r="T29" s="8">
        <v>1.32581100141044</v>
      </c>
      <c r="U29" s="8">
        <v>3.300395256917</v>
      </c>
      <c r="V29" s="8">
        <v>9.79787234042553</v>
      </c>
      <c r="W29" s="8">
        <v>42.60573387146</v>
      </c>
      <c r="X29" s="8">
        <v>377.022399902344</v>
      </c>
      <c r="Y29" s="8">
        <v>8.84910000705087</v>
      </c>
      <c r="Z29" s="8">
        <v>19.5920503139496</v>
      </c>
      <c r="AA29" s="8">
        <v>278.841285705566</v>
      </c>
      <c r="AB29" s="8">
        <v>14.2323688045569</v>
      </c>
    </row>
    <row r="30" spans="1:28">
      <c r="A30" s="10" t="s">
        <v>28</v>
      </c>
      <c r="B30" s="11">
        <v>40.2</v>
      </c>
      <c r="C30" s="11">
        <v>12.5</v>
      </c>
      <c r="D30" s="11">
        <v>29.3</v>
      </c>
      <c r="E30" s="11">
        <v>9.1</v>
      </c>
      <c r="F30" s="11">
        <v>3.33</v>
      </c>
      <c r="G30" s="11">
        <v>2.54</v>
      </c>
      <c r="H30" s="11">
        <f t="shared" si="4"/>
        <v>5.87</v>
      </c>
      <c r="I30" s="11">
        <v>0.75</v>
      </c>
      <c r="J30" s="11">
        <v>0.26</v>
      </c>
      <c r="K30" s="11">
        <f t="shared" si="5"/>
        <v>1.01</v>
      </c>
      <c r="L30" s="14">
        <v>7.85567226890756</v>
      </c>
      <c r="M30" s="8">
        <v>2642.63842019747</v>
      </c>
      <c r="N30" s="8">
        <v>22.6908866995074</v>
      </c>
      <c r="O30" s="8">
        <v>1.26154147104851</v>
      </c>
      <c r="P30" s="8">
        <v>10.5610817531862</v>
      </c>
      <c r="Q30" s="8">
        <v>4.22266800401204</v>
      </c>
      <c r="R30" s="8">
        <v>12.9149036201222</v>
      </c>
      <c r="S30" s="8">
        <v>1.24874623871615</v>
      </c>
      <c r="T30" s="8">
        <v>1.33521391631406</v>
      </c>
      <c r="U30" s="8">
        <v>3.38152610441767</v>
      </c>
      <c r="V30" s="8">
        <v>9.67253521126761</v>
      </c>
      <c r="W30" s="8">
        <v>37.1536993980408</v>
      </c>
      <c r="X30" s="8">
        <v>363.740005493164</v>
      </c>
      <c r="Y30" s="8">
        <v>9.7901423380829</v>
      </c>
      <c r="Z30" s="8">
        <v>15.3815460205078</v>
      </c>
      <c r="AA30" s="8">
        <v>360.048027038574</v>
      </c>
      <c r="AB30" s="8">
        <v>23.4077918148495</v>
      </c>
    </row>
    <row r="31" spans="1:28">
      <c r="A31" s="15" t="s">
        <v>28</v>
      </c>
      <c r="B31" s="11">
        <v>37.5</v>
      </c>
      <c r="C31" s="11">
        <v>13.8</v>
      </c>
      <c r="D31" s="11">
        <v>30.7</v>
      </c>
      <c r="E31" s="11">
        <v>8.8</v>
      </c>
      <c r="F31" s="11">
        <v>3.23</v>
      </c>
      <c r="G31" s="11">
        <v>2.35</v>
      </c>
      <c r="H31" s="11">
        <f t="shared" si="4"/>
        <v>5.58</v>
      </c>
      <c r="I31" s="11">
        <v>0.81</v>
      </c>
      <c r="J31" s="11">
        <v>0.29</v>
      </c>
      <c r="K31" s="11">
        <f t="shared" si="5"/>
        <v>1.1</v>
      </c>
      <c r="L31" s="14">
        <v>7.73386454183267</v>
      </c>
      <c r="M31" s="8">
        <v>2444.02081820383</v>
      </c>
      <c r="N31" s="8">
        <v>24.1761083743842</v>
      </c>
      <c r="O31" s="8">
        <v>1.23718701095462</v>
      </c>
      <c r="P31" s="8">
        <v>10.9107864470003</v>
      </c>
      <c r="Q31" s="8">
        <v>4.1925777331996</v>
      </c>
      <c r="R31" s="8">
        <v>12.896097790315</v>
      </c>
      <c r="S31" s="8">
        <v>1.21865596790371</v>
      </c>
      <c r="T31" s="8">
        <v>1.32110954395863</v>
      </c>
      <c r="U31" s="8">
        <v>3.440329218107</v>
      </c>
      <c r="V31" s="8">
        <v>9.76156583629893</v>
      </c>
      <c r="W31" s="8">
        <v>35.0431180000305</v>
      </c>
      <c r="X31" s="8">
        <v>361.069145202637</v>
      </c>
      <c r="Y31" s="8">
        <v>10.3035678846364</v>
      </c>
      <c r="Z31" s="8">
        <v>10.0986182689667</v>
      </c>
      <c r="AA31" s="8">
        <v>378.188171386719</v>
      </c>
      <c r="AB31" s="8">
        <v>37.4494966849971</v>
      </c>
    </row>
    <row r="32" spans="1:28">
      <c r="A32" s="10" t="s">
        <v>29</v>
      </c>
      <c r="B32" s="11">
        <v>42.3</v>
      </c>
      <c r="C32" s="11">
        <v>8.5</v>
      </c>
      <c r="D32" s="11">
        <v>26</v>
      </c>
      <c r="E32" s="11">
        <v>8.7</v>
      </c>
      <c r="F32" s="11">
        <v>1.65</v>
      </c>
      <c r="G32" s="11">
        <v>1.84</v>
      </c>
      <c r="H32" s="11">
        <f t="shared" si="4"/>
        <v>3.49</v>
      </c>
      <c r="I32" s="11">
        <v>0.57</v>
      </c>
      <c r="J32" s="11">
        <v>0.25</v>
      </c>
      <c r="K32" s="11">
        <f t="shared" si="5"/>
        <v>0.82</v>
      </c>
      <c r="L32" s="14">
        <v>7.06318897637795</v>
      </c>
      <c r="M32" s="8">
        <v>1921.26462988296</v>
      </c>
      <c r="N32" s="8">
        <v>17.6576354679803</v>
      </c>
      <c r="O32" s="8">
        <v>0.64693387513853</v>
      </c>
      <c r="P32" s="8">
        <v>30.5329719963866</v>
      </c>
      <c r="Q32" s="8">
        <v>5.58915537017727</v>
      </c>
      <c r="R32" s="8">
        <v>51.2747353888633</v>
      </c>
      <c r="S32" s="8">
        <v>1.0844629822732</v>
      </c>
      <c r="T32" s="8">
        <v>1.73492867004142</v>
      </c>
      <c r="U32" s="8">
        <v>5.15384615384615</v>
      </c>
      <c r="V32" s="8">
        <v>17.4347809152872</v>
      </c>
      <c r="W32" s="8">
        <v>44.2493343353271</v>
      </c>
      <c r="X32" s="8">
        <v>353.125152587891</v>
      </c>
      <c r="Y32" s="8">
        <v>7.98034948756207</v>
      </c>
      <c r="Z32" s="8">
        <v>16.1496067047119</v>
      </c>
      <c r="AA32" s="8">
        <v>355.030059814453</v>
      </c>
      <c r="AB32" s="8">
        <v>21.9838208017083</v>
      </c>
    </row>
    <row r="33" spans="1:28">
      <c r="A33" s="10" t="s">
        <v>29</v>
      </c>
      <c r="B33" s="11">
        <v>41.5</v>
      </c>
      <c r="C33" s="11">
        <v>7.6</v>
      </c>
      <c r="D33" s="11">
        <v>25.4</v>
      </c>
      <c r="E33" s="11">
        <v>8.4</v>
      </c>
      <c r="F33" s="11">
        <v>1.55</v>
      </c>
      <c r="G33" s="11">
        <v>1.76</v>
      </c>
      <c r="H33" s="11">
        <f t="shared" si="4"/>
        <v>3.31</v>
      </c>
      <c r="I33" s="11">
        <v>0.55</v>
      </c>
      <c r="J33" s="11">
        <v>0.23</v>
      </c>
      <c r="K33" s="11">
        <f t="shared" si="5"/>
        <v>0.78</v>
      </c>
      <c r="L33" s="8">
        <v>7.4771186440678</v>
      </c>
      <c r="M33" s="8">
        <v>2103.66317069463</v>
      </c>
      <c r="N33" s="8">
        <v>18.5652709359606</v>
      </c>
      <c r="O33" s="8">
        <v>0.681039633539136</v>
      </c>
      <c r="P33" s="8">
        <v>31.2851782363978</v>
      </c>
      <c r="Q33" s="8">
        <v>5.57351407716371</v>
      </c>
      <c r="R33" s="8">
        <v>51.1504832029452</v>
      </c>
      <c r="S33" s="8">
        <v>1.0844629822732</v>
      </c>
      <c r="T33" s="8">
        <v>1.70731707317073</v>
      </c>
      <c r="U33" s="8">
        <v>5.13942307692308</v>
      </c>
      <c r="V33" s="8">
        <v>17.5239783001808</v>
      </c>
      <c r="W33" s="8">
        <v>37.5935006141663</v>
      </c>
      <c r="X33" s="8">
        <v>371.91478729248</v>
      </c>
      <c r="Y33" s="8">
        <v>9.89306080084313</v>
      </c>
      <c r="Z33" s="8">
        <v>20.0451564788818</v>
      </c>
      <c r="AA33" s="8">
        <v>339.522361755371</v>
      </c>
      <c r="AB33" s="8">
        <v>16.9378753472475</v>
      </c>
    </row>
    <row r="34" spans="1:28">
      <c r="A34" s="10" t="s">
        <v>29</v>
      </c>
      <c r="B34" s="11">
        <v>43.8</v>
      </c>
      <c r="C34" s="11">
        <v>7.8</v>
      </c>
      <c r="D34" s="11">
        <v>26.2</v>
      </c>
      <c r="E34" s="11">
        <v>8.6</v>
      </c>
      <c r="F34" s="11">
        <v>1.58</v>
      </c>
      <c r="G34" s="11">
        <v>1.77</v>
      </c>
      <c r="H34" s="11">
        <f t="shared" si="4"/>
        <v>3.35</v>
      </c>
      <c r="I34" s="11">
        <v>0.61</v>
      </c>
      <c r="J34" s="11">
        <v>0.27</v>
      </c>
      <c r="K34" s="11">
        <f t="shared" si="5"/>
        <v>0.88</v>
      </c>
      <c r="L34" s="8">
        <v>7.56003937007874</v>
      </c>
      <c r="M34" s="8">
        <v>2125.0422855737</v>
      </c>
      <c r="N34" s="8">
        <v>21.7832512315271</v>
      </c>
      <c r="O34" s="8">
        <v>0.654599187292205</v>
      </c>
      <c r="P34" s="8">
        <v>31.2148217636023</v>
      </c>
      <c r="Q34" s="8">
        <v>5.57351407716371</v>
      </c>
      <c r="R34" s="8">
        <v>51.2931431201105</v>
      </c>
      <c r="S34" s="8">
        <v>1.04796663190824</v>
      </c>
      <c r="T34" s="8">
        <v>1.69811320754717</v>
      </c>
      <c r="U34" s="8">
        <v>5.318407960199</v>
      </c>
      <c r="V34" s="8">
        <v>17.0941772151899</v>
      </c>
      <c r="W34" s="8">
        <v>36.8266010284424</v>
      </c>
      <c r="X34" s="8">
        <v>237.080497741699</v>
      </c>
      <c r="Y34" s="8">
        <v>6.43775127545967</v>
      </c>
      <c r="Z34" s="8">
        <v>12.45</v>
      </c>
      <c r="AA34" s="8">
        <v>318.6</v>
      </c>
      <c r="AB34" s="8">
        <v>25.590361445783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36"/>
  <sheetViews>
    <sheetView workbookViewId="0">
      <selection activeCell="A1" sqref="$A1:$XFD1048576"/>
    </sheetView>
  </sheetViews>
  <sheetFormatPr defaultColWidth="9.02654867256637" defaultRowHeight="15.35"/>
  <cols>
    <col min="1" max="11" width="9.02654867256637" style="1"/>
    <col min="12" max="22" width="13.5398230088496" style="1"/>
    <col min="23" max="23" width="11.8230088495575" style="1" customWidth="1"/>
    <col min="24" max="28" width="13.5398230088496" style="1"/>
    <col min="29" max="30" width="12.7964601769912" style="1"/>
    <col min="31" max="16384" width="9.02654867256637" style="1"/>
  </cols>
  <sheetData>
    <row r="1" ht="15.75" spans="1:28">
      <c r="A1" s="2" t="s">
        <v>30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</row>
    <row r="2" spans="1:28">
      <c r="A2" s="5" t="s">
        <v>27</v>
      </c>
      <c r="B2" s="6">
        <v>17.7</v>
      </c>
      <c r="C2" s="6">
        <v>8.56</v>
      </c>
      <c r="D2" s="6">
        <v>27.8</v>
      </c>
      <c r="E2" s="6">
        <v>5.6</v>
      </c>
      <c r="F2" s="6">
        <v>0.64</v>
      </c>
      <c r="G2" s="6">
        <v>0.66</v>
      </c>
      <c r="H2" s="6">
        <f t="shared" ref="H2:H10" si="0">G2+F2</f>
        <v>1.3</v>
      </c>
      <c r="I2" s="6">
        <v>0.21</v>
      </c>
      <c r="J2" s="6">
        <v>0.08</v>
      </c>
      <c r="K2" s="6">
        <f t="shared" ref="K2:K10" si="1">I2+J2</f>
        <v>0.29</v>
      </c>
      <c r="L2" s="6">
        <v>42.4656565656566</v>
      </c>
      <c r="M2" s="6">
        <v>752.52667480209</v>
      </c>
      <c r="N2" s="6">
        <v>10.886393659181</v>
      </c>
      <c r="O2" s="6">
        <v>0.413890571370886</v>
      </c>
      <c r="P2" s="6">
        <v>0.0488328938372888</v>
      </c>
      <c r="Q2" s="6">
        <v>36.7150319210679</v>
      </c>
      <c r="R2" s="6">
        <v>63.361038961039</v>
      </c>
      <c r="S2" s="6">
        <v>5.35693557748114</v>
      </c>
      <c r="T2" s="6">
        <v>2.72727272727273</v>
      </c>
      <c r="U2" s="6">
        <v>6.85373781148429</v>
      </c>
      <c r="V2" s="6">
        <v>23.232380952381</v>
      </c>
      <c r="W2" s="1">
        <v>78.7985515594482</v>
      </c>
      <c r="X2" s="1">
        <v>481.059417724609</v>
      </c>
      <c r="Y2" s="1">
        <v>6.10492716178523</v>
      </c>
      <c r="Z2" s="1">
        <v>39.0951943397522</v>
      </c>
      <c r="AA2" s="1">
        <v>386.80965423584</v>
      </c>
      <c r="AB2" s="1">
        <v>9.89404607825494</v>
      </c>
    </row>
    <row r="3" spans="1:28">
      <c r="A3" s="5" t="s">
        <v>27</v>
      </c>
      <c r="B3" s="6">
        <v>18.9</v>
      </c>
      <c r="C3" s="6">
        <v>7.68</v>
      </c>
      <c r="D3" s="6">
        <v>29.5</v>
      </c>
      <c r="E3" s="6">
        <v>5.1</v>
      </c>
      <c r="F3" s="6">
        <v>0.54</v>
      </c>
      <c r="G3" s="6">
        <v>0.67</v>
      </c>
      <c r="H3" s="6">
        <f t="shared" si="0"/>
        <v>1.21</v>
      </c>
      <c r="I3" s="6">
        <v>0.22</v>
      </c>
      <c r="J3" s="6">
        <v>0.06</v>
      </c>
      <c r="K3" s="6">
        <f t="shared" si="1"/>
        <v>0.28</v>
      </c>
      <c r="L3" s="6">
        <v>56.409264417621</v>
      </c>
      <c r="M3" s="6">
        <v>811.977846615977</v>
      </c>
      <c r="N3" s="6">
        <v>7.25759577278731</v>
      </c>
      <c r="O3" s="6">
        <v>0.504399427051361</v>
      </c>
      <c r="P3" s="6">
        <v>0.0398962696987832</v>
      </c>
      <c r="Q3" s="6">
        <v>36.7150319210679</v>
      </c>
      <c r="R3" s="6">
        <v>64.1142857142857</v>
      </c>
      <c r="S3" s="6">
        <v>5.28728961114335</v>
      </c>
      <c r="T3" s="6">
        <v>2.71688311688312</v>
      </c>
      <c r="U3" s="6">
        <v>6.94401756311745</v>
      </c>
      <c r="V3" s="6">
        <v>23.5984703632887</v>
      </c>
      <c r="W3" s="1">
        <v>67.4795007705688</v>
      </c>
      <c r="X3" s="1">
        <v>586.224517822266</v>
      </c>
      <c r="Y3" s="1">
        <v>8.68744598178692</v>
      </c>
      <c r="Z3" s="1">
        <v>38.6506605148315</v>
      </c>
      <c r="AA3" s="1">
        <v>386.045684814453</v>
      </c>
      <c r="AB3" s="1">
        <v>9.988074710038</v>
      </c>
    </row>
    <row r="4" spans="1:28">
      <c r="A4" s="5" t="s">
        <v>27</v>
      </c>
      <c r="B4" s="6">
        <v>19.7</v>
      </c>
      <c r="C4" s="6">
        <v>8.23</v>
      </c>
      <c r="D4" s="6">
        <v>28.3</v>
      </c>
      <c r="E4" s="6">
        <v>5.3</v>
      </c>
      <c r="F4" s="6">
        <v>0.58</v>
      </c>
      <c r="G4" s="6">
        <v>0.65</v>
      </c>
      <c r="H4" s="6">
        <f t="shared" si="0"/>
        <v>1.23</v>
      </c>
      <c r="I4" s="6">
        <v>0.18</v>
      </c>
      <c r="J4" s="6">
        <v>0.03</v>
      </c>
      <c r="K4" s="6">
        <f t="shared" si="1"/>
        <v>0.21</v>
      </c>
      <c r="L4" s="6">
        <v>40.8252633367312</v>
      </c>
      <c r="M4" s="6">
        <v>925.163846974547</v>
      </c>
      <c r="N4" s="6">
        <v>9.11624834874505</v>
      </c>
      <c r="O4" s="6">
        <v>0.472541893801736</v>
      </c>
      <c r="P4" s="6">
        <v>0.0292141396435875</v>
      </c>
      <c r="Q4" s="6">
        <v>36.1462565293093</v>
      </c>
      <c r="R4" s="6">
        <v>63.225974025974</v>
      </c>
      <c r="S4" s="6">
        <v>5.3163087637841</v>
      </c>
      <c r="T4" s="6">
        <v>2.68051948051948</v>
      </c>
      <c r="U4" s="6">
        <v>6.79912663755458</v>
      </c>
      <c r="V4" s="6">
        <v>23.5872093023256</v>
      </c>
      <c r="W4" s="1">
        <v>51.4709377288818</v>
      </c>
      <c r="X4" s="1">
        <v>491.488418579102</v>
      </c>
      <c r="Y4" s="1">
        <v>9.54885300842914</v>
      </c>
      <c r="Z4" s="1">
        <v>39.4432973861694</v>
      </c>
      <c r="AA4" s="1">
        <v>398.560600280762</v>
      </c>
      <c r="AB4" s="1">
        <v>10.104647093235</v>
      </c>
    </row>
    <row r="5" spans="1:28">
      <c r="A5" s="5" t="s">
        <v>28</v>
      </c>
      <c r="B5" s="6">
        <v>20.3</v>
      </c>
      <c r="C5" s="6">
        <v>9.2</v>
      </c>
      <c r="D5" s="6">
        <v>29.6</v>
      </c>
      <c r="E5" s="6">
        <v>7.8</v>
      </c>
      <c r="F5" s="6">
        <v>0.88</v>
      </c>
      <c r="G5" s="6">
        <v>0.77</v>
      </c>
      <c r="H5" s="6">
        <f t="shared" si="0"/>
        <v>1.65</v>
      </c>
      <c r="I5" s="6">
        <v>0.27</v>
      </c>
      <c r="J5" s="6">
        <v>0.06</v>
      </c>
      <c r="K5" s="6">
        <f t="shared" si="1"/>
        <v>0.33</v>
      </c>
      <c r="L5" s="6">
        <v>42.2310580958692</v>
      </c>
      <c r="M5" s="6">
        <v>694.444444444444</v>
      </c>
      <c r="N5" s="6">
        <v>11.6829590488771</v>
      </c>
      <c r="O5" s="6">
        <v>0.500029874526987</v>
      </c>
      <c r="P5" s="6">
        <v>0.0395882818685669</v>
      </c>
      <c r="Q5" s="6">
        <v>48.3085106382979</v>
      </c>
      <c r="R5" s="6">
        <v>64.0810810810811</v>
      </c>
      <c r="S5" s="6">
        <v>2.51595744680851</v>
      </c>
      <c r="T5" s="6">
        <v>3.52432432432432</v>
      </c>
      <c r="U5" s="6">
        <v>19.2008456659619</v>
      </c>
      <c r="V5" s="6">
        <v>18.1825153374233</v>
      </c>
      <c r="W5" s="1">
        <v>87.3861503601074</v>
      </c>
      <c r="X5" s="1">
        <v>621.751480102539</v>
      </c>
      <c r="Y5" s="1">
        <v>7.11498878873115</v>
      </c>
      <c r="Z5" s="1">
        <v>37.499086856842</v>
      </c>
      <c r="AA5" s="1">
        <v>402.268676757813</v>
      </c>
      <c r="AB5" s="1">
        <v>10.7274259315575</v>
      </c>
    </row>
    <row r="6" spans="1:28">
      <c r="A6" s="5" t="s">
        <v>28</v>
      </c>
      <c r="B6" s="6">
        <v>19.8</v>
      </c>
      <c r="C6" s="6">
        <v>8.7</v>
      </c>
      <c r="D6" s="6">
        <v>28.7</v>
      </c>
      <c r="E6" s="6">
        <v>8.3</v>
      </c>
      <c r="F6" s="6">
        <v>0.63</v>
      </c>
      <c r="G6" s="6">
        <v>0.71</v>
      </c>
      <c r="H6" s="6">
        <f t="shared" si="0"/>
        <v>1.34</v>
      </c>
      <c r="I6" s="6">
        <v>0.27</v>
      </c>
      <c r="J6" s="6">
        <v>0.07</v>
      </c>
      <c r="K6" s="6">
        <f t="shared" si="1"/>
        <v>0.34</v>
      </c>
      <c r="L6" s="6">
        <v>49.6006028636021</v>
      </c>
      <c r="M6" s="6">
        <v>716.794380587484</v>
      </c>
      <c r="N6" s="6">
        <v>7.6116248348745</v>
      </c>
      <c r="O6" s="6">
        <v>0.521618007577446</v>
      </c>
      <c r="P6" s="6">
        <v>0.0389294403892944</v>
      </c>
      <c r="Q6" s="6">
        <v>47.0531914893617</v>
      </c>
      <c r="R6" s="6">
        <v>63.6972972972973</v>
      </c>
      <c r="S6" s="6">
        <v>2.43617021276596</v>
      </c>
      <c r="T6" s="6">
        <v>3.48108108108108</v>
      </c>
      <c r="U6" s="6">
        <v>19.3144104803493</v>
      </c>
      <c r="V6" s="6">
        <v>18.2981366459627</v>
      </c>
      <c r="W6" s="1">
        <v>80.7096481323242</v>
      </c>
      <c r="X6" s="1">
        <v>604.865455627441</v>
      </c>
      <c r="Y6" s="1">
        <v>7.494338900298</v>
      </c>
      <c r="Z6" s="1">
        <v>38.0686068534851</v>
      </c>
      <c r="AA6" s="1">
        <v>400.898323059082</v>
      </c>
      <c r="AB6" s="1">
        <v>10.5309428475285</v>
      </c>
    </row>
    <row r="7" spans="1:28">
      <c r="A7" s="5" t="s">
        <v>28</v>
      </c>
      <c r="B7" s="6">
        <v>18.8</v>
      </c>
      <c r="C7" s="6">
        <v>8.4</v>
      </c>
      <c r="D7" s="6">
        <v>27.8</v>
      </c>
      <c r="E7" s="6">
        <v>8.2</v>
      </c>
      <c r="F7" s="6">
        <v>0.77</v>
      </c>
      <c r="G7" s="6">
        <v>0.74</v>
      </c>
      <c r="H7" s="6">
        <f t="shared" si="0"/>
        <v>1.51</v>
      </c>
      <c r="I7" s="6">
        <v>0.22</v>
      </c>
      <c r="J7" s="6">
        <v>0.05</v>
      </c>
      <c r="K7" s="6">
        <f t="shared" si="1"/>
        <v>0.27</v>
      </c>
      <c r="L7" s="6">
        <v>44.0667294075468</v>
      </c>
      <c r="M7" s="6">
        <v>635.3591160221</v>
      </c>
      <c r="N7" s="6">
        <v>13.1875825627477</v>
      </c>
      <c r="O7" s="6">
        <v>0.416550487950607</v>
      </c>
      <c r="P7" s="6">
        <v>0.0376541466629013</v>
      </c>
      <c r="Q7" s="6">
        <v>46.8351063829787</v>
      </c>
      <c r="R7" s="6">
        <v>63.0108108108108</v>
      </c>
      <c r="S7" s="6">
        <v>2.40957446808511</v>
      </c>
      <c r="T7" s="6">
        <v>3.41081081081081</v>
      </c>
      <c r="U7" s="6">
        <v>19.4370860927152</v>
      </c>
      <c r="V7" s="6">
        <v>18.4738510301109</v>
      </c>
      <c r="W7" s="1">
        <v>60.1995944976807</v>
      </c>
      <c r="X7" s="1">
        <v>634.060401916504</v>
      </c>
      <c r="Y7" s="1">
        <v>10.5326357628693</v>
      </c>
      <c r="Z7" s="1">
        <v>39.9105882644653</v>
      </c>
      <c r="AA7" s="1">
        <v>421.828689575195</v>
      </c>
      <c r="AB7" s="1">
        <v>10.5693428215082</v>
      </c>
    </row>
    <row r="8" spans="1:28">
      <c r="A8" s="5" t="s">
        <v>29</v>
      </c>
      <c r="B8" s="6">
        <v>19.5</v>
      </c>
      <c r="C8" s="6">
        <v>7.7</v>
      </c>
      <c r="D8" s="6">
        <v>22</v>
      </c>
      <c r="E8" s="6">
        <v>7.8</v>
      </c>
      <c r="F8" s="6">
        <v>0.48</v>
      </c>
      <c r="G8" s="6">
        <v>0.61</v>
      </c>
      <c r="H8" s="6">
        <f t="shared" si="0"/>
        <v>1.09</v>
      </c>
      <c r="I8" s="6">
        <v>0.24</v>
      </c>
      <c r="J8" s="6">
        <v>0.05</v>
      </c>
      <c r="K8" s="6">
        <f t="shared" si="1"/>
        <v>0.29</v>
      </c>
      <c r="L8" s="6">
        <v>42.2701976587987</v>
      </c>
      <c r="M8" s="6">
        <v>613.662131519274</v>
      </c>
      <c r="N8" s="6">
        <v>9.20475561426684</v>
      </c>
      <c r="O8" s="6">
        <v>0.393542435424354</v>
      </c>
      <c r="P8" s="6">
        <v>0.0354138999557326</v>
      </c>
      <c r="Q8" s="6">
        <v>35.47471162378</v>
      </c>
      <c r="R8" s="6">
        <v>45.2312827849309</v>
      </c>
      <c r="S8" s="6">
        <v>2.42236024844721</v>
      </c>
      <c r="T8" s="6">
        <v>2.6275631855031</v>
      </c>
      <c r="U8" s="6">
        <v>14.6446886446886</v>
      </c>
      <c r="V8" s="6">
        <v>17.2141560798548</v>
      </c>
      <c r="W8" s="1">
        <v>30.7504415512085</v>
      </c>
      <c r="X8" s="1">
        <v>372.135143280029</v>
      </c>
      <c r="Y8" s="1">
        <v>12.1017821048298</v>
      </c>
      <c r="Z8" s="1">
        <v>41.523323059082</v>
      </c>
      <c r="AA8" s="1">
        <v>397.301063537598</v>
      </c>
      <c r="AB8" s="1">
        <v>9.56814229372472</v>
      </c>
    </row>
    <row r="9" spans="1:28">
      <c r="A9" s="5" t="s">
        <v>29</v>
      </c>
      <c r="B9" s="6">
        <v>20.5</v>
      </c>
      <c r="C9" s="6">
        <v>8.26</v>
      </c>
      <c r="D9" s="6">
        <v>22.7</v>
      </c>
      <c r="E9" s="6">
        <v>8.3</v>
      </c>
      <c r="F9" s="6">
        <v>0.44</v>
      </c>
      <c r="G9" s="6">
        <v>0.38</v>
      </c>
      <c r="H9" s="6">
        <f t="shared" si="0"/>
        <v>0.82</v>
      </c>
      <c r="I9" s="6">
        <v>0.14</v>
      </c>
      <c r="J9" s="6">
        <v>0.04</v>
      </c>
      <c r="K9" s="6">
        <f t="shared" si="1"/>
        <v>0.18</v>
      </c>
      <c r="L9" s="6">
        <v>58.9491320588882</v>
      </c>
      <c r="M9" s="6">
        <v>894.569868673454</v>
      </c>
      <c r="N9" s="6">
        <v>10.443857331572</v>
      </c>
      <c r="O9" s="6">
        <v>0.464753772835584</v>
      </c>
      <c r="P9" s="6">
        <v>0.0460659664639764</v>
      </c>
      <c r="Q9" s="6">
        <v>34.7293700088731</v>
      </c>
      <c r="R9" s="6">
        <v>45.1359084406295</v>
      </c>
      <c r="S9" s="6">
        <v>2.33362910381544</v>
      </c>
      <c r="T9" s="6">
        <v>2.59418216499762</v>
      </c>
      <c r="U9" s="6">
        <v>14.8821292775665</v>
      </c>
      <c r="V9" s="6">
        <v>17.3988970588235</v>
      </c>
      <c r="W9" s="1">
        <v>45.2288341522217</v>
      </c>
      <c r="X9" s="1">
        <v>389.983901977539</v>
      </c>
      <c r="Y9" s="1">
        <v>8.62246196010742</v>
      </c>
      <c r="Z9" s="1">
        <v>42.0792245864868</v>
      </c>
      <c r="AA9" s="1">
        <v>400.144653320313</v>
      </c>
      <c r="AB9" s="1">
        <v>9.50931623033789</v>
      </c>
    </row>
    <row r="10" spans="1:28">
      <c r="A10" s="5" t="s">
        <v>29</v>
      </c>
      <c r="B10" s="6">
        <v>19.9</v>
      </c>
      <c r="C10" s="6">
        <v>8.11</v>
      </c>
      <c r="D10" s="6">
        <v>23.5</v>
      </c>
      <c r="E10" s="6">
        <v>8.9</v>
      </c>
      <c r="F10" s="6">
        <v>0.34</v>
      </c>
      <c r="G10" s="6">
        <v>0.24</v>
      </c>
      <c r="H10" s="6">
        <f t="shared" si="0"/>
        <v>0.58</v>
      </c>
      <c r="I10" s="6">
        <v>0.1</v>
      </c>
      <c r="J10" s="6">
        <v>0.03</v>
      </c>
      <c r="K10" s="6">
        <f t="shared" si="1"/>
        <v>0.13</v>
      </c>
      <c r="L10" s="6">
        <v>41.7587428065516</v>
      </c>
      <c r="M10" s="6">
        <v>905.636712409621</v>
      </c>
      <c r="N10" s="6">
        <v>12.3910171730515</v>
      </c>
      <c r="O10" s="6">
        <v>0.497716441620334</v>
      </c>
      <c r="P10" s="6">
        <v>0.0401485496336445</v>
      </c>
      <c r="Q10" s="6">
        <v>34.7914818101154</v>
      </c>
      <c r="R10" s="6">
        <v>44.5636623748212</v>
      </c>
      <c r="S10" s="6">
        <v>2.2715173025732</v>
      </c>
      <c r="T10" s="6">
        <v>2.57987601335241</v>
      </c>
      <c r="U10" s="6">
        <v>15.31640625</v>
      </c>
      <c r="V10" s="6">
        <v>17.2735674676525</v>
      </c>
      <c r="W10" s="1">
        <v>40.8669948577881</v>
      </c>
      <c r="X10" s="1">
        <v>353.459243774414</v>
      </c>
      <c r="Y10" s="1">
        <v>8.64901481022539</v>
      </c>
      <c r="Z10" s="1">
        <v>41.9728136062622</v>
      </c>
      <c r="AA10" s="1">
        <v>398.47110748291</v>
      </c>
      <c r="AB10" s="1">
        <v>9.49355245090026</v>
      </c>
    </row>
    <row r="11" spans="1:28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</row>
    <row r="12" spans="1:28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</row>
    <row r="13" ht="15.75" spans="1:28">
      <c r="A13" s="2" t="s">
        <v>31</v>
      </c>
      <c r="B13" s="3" t="s">
        <v>0</v>
      </c>
      <c r="C13" s="3" t="s">
        <v>1</v>
      </c>
      <c r="D13" s="3" t="s">
        <v>2</v>
      </c>
      <c r="E13" s="3" t="s">
        <v>3</v>
      </c>
      <c r="F13" s="3" t="s">
        <v>4</v>
      </c>
      <c r="G13" s="3" t="s">
        <v>5</v>
      </c>
      <c r="H13" s="3" t="s">
        <v>6</v>
      </c>
      <c r="I13" s="3" t="s">
        <v>7</v>
      </c>
      <c r="J13" s="3" t="s">
        <v>8</v>
      </c>
      <c r="K13" s="3" t="s">
        <v>9</v>
      </c>
      <c r="L13" s="3" t="s">
        <v>10</v>
      </c>
      <c r="M13" s="4" t="s">
        <v>11</v>
      </c>
      <c r="N13" s="4" t="s">
        <v>12</v>
      </c>
      <c r="O13" s="4" t="s">
        <v>13</v>
      </c>
      <c r="P13" s="4" t="s">
        <v>14</v>
      </c>
      <c r="Q13" s="4" t="s">
        <v>15</v>
      </c>
      <c r="R13" s="4" t="s">
        <v>16</v>
      </c>
      <c r="S13" s="4" t="s">
        <v>17</v>
      </c>
      <c r="T13" s="4" t="s">
        <v>18</v>
      </c>
      <c r="U13" s="4" t="s">
        <v>19</v>
      </c>
      <c r="V13" s="4" t="s">
        <v>20</v>
      </c>
      <c r="W13" s="4" t="s">
        <v>21</v>
      </c>
      <c r="X13" s="4" t="s">
        <v>22</v>
      </c>
      <c r="Y13" s="4" t="s">
        <v>23</v>
      </c>
      <c r="Z13" s="4" t="s">
        <v>24</v>
      </c>
      <c r="AA13" s="4" t="s">
        <v>25</v>
      </c>
      <c r="AB13" s="4" t="s">
        <v>26</v>
      </c>
    </row>
    <row r="14" spans="1:28">
      <c r="A14" s="5" t="s">
        <v>27</v>
      </c>
      <c r="B14" s="6">
        <v>19.4</v>
      </c>
      <c r="C14" s="6">
        <v>8.25</v>
      </c>
      <c r="D14" s="6">
        <v>26.4</v>
      </c>
      <c r="E14" s="6">
        <v>6.1</v>
      </c>
      <c r="F14" s="6">
        <v>0.79</v>
      </c>
      <c r="G14" s="6">
        <v>1.4</v>
      </c>
      <c r="H14" s="6">
        <f t="shared" ref="H14:H22" si="2">G14+F14</f>
        <v>2.19</v>
      </c>
      <c r="I14" s="6">
        <v>0.24</v>
      </c>
      <c r="J14" s="6">
        <v>0.13</v>
      </c>
      <c r="K14" s="6">
        <f t="shared" ref="K14:K22" si="3">I14+J14</f>
        <v>0.37</v>
      </c>
      <c r="L14" s="6">
        <v>42.5467390367881</v>
      </c>
      <c r="M14" s="6">
        <v>926.704669345544</v>
      </c>
      <c r="N14" s="6">
        <v>8.23117569352708</v>
      </c>
      <c r="O14" s="6">
        <v>0.506620287253142</v>
      </c>
      <c r="P14" s="6">
        <v>0.0518887505188875</v>
      </c>
      <c r="Q14" s="6">
        <v>30.5504140282513</v>
      </c>
      <c r="R14" s="6">
        <v>30.2481012658228</v>
      </c>
      <c r="S14" s="6">
        <v>5.12907939600584</v>
      </c>
      <c r="T14" s="6">
        <v>3.39746835443038</v>
      </c>
      <c r="U14" s="6">
        <v>5.95631528964862</v>
      </c>
      <c r="V14" s="6">
        <v>15.0920420853957</v>
      </c>
      <c r="W14" s="1">
        <v>43.4229326248169</v>
      </c>
      <c r="X14" s="1">
        <v>430.121383666992</v>
      </c>
      <c r="Y14" s="1">
        <v>9.90539693353578</v>
      </c>
      <c r="Z14" s="1">
        <v>30.7853412628174</v>
      </c>
      <c r="AA14" s="1">
        <v>356.737365722656</v>
      </c>
      <c r="AB14" s="1">
        <v>11.5878970668915</v>
      </c>
    </row>
    <row r="15" spans="1:28">
      <c r="A15" s="5" t="s">
        <v>27</v>
      </c>
      <c r="B15" s="6">
        <v>19.2</v>
      </c>
      <c r="C15" s="6">
        <v>8.25</v>
      </c>
      <c r="D15" s="6">
        <v>25.4</v>
      </c>
      <c r="E15" s="6">
        <v>6.3</v>
      </c>
      <c r="F15" s="6">
        <v>1.15</v>
      </c>
      <c r="G15" s="6">
        <v>0.84</v>
      </c>
      <c r="H15" s="6">
        <f t="shared" si="2"/>
        <v>1.99</v>
      </c>
      <c r="I15" s="6">
        <v>0.33</v>
      </c>
      <c r="J15" s="6">
        <v>0.13</v>
      </c>
      <c r="K15" s="6">
        <f t="shared" si="3"/>
        <v>0.46</v>
      </c>
      <c r="L15" s="6">
        <v>51.6515837104072</v>
      </c>
      <c r="M15" s="6">
        <v>892.439958882348</v>
      </c>
      <c r="N15" s="6">
        <v>9.64729194187582</v>
      </c>
      <c r="O15" s="6">
        <v>0.471783295711061</v>
      </c>
      <c r="P15" s="6">
        <v>0.0389749585891065</v>
      </c>
      <c r="Q15" s="6">
        <v>30.5163175840234</v>
      </c>
      <c r="R15" s="6">
        <v>29.9189873417721</v>
      </c>
      <c r="S15" s="6">
        <v>5.11933755479786</v>
      </c>
      <c r="T15" s="6">
        <v>3.35696202531646</v>
      </c>
      <c r="U15" s="6">
        <v>5.96098953377735</v>
      </c>
      <c r="V15" s="6">
        <v>15.2371348907718</v>
      </c>
      <c r="W15" s="1">
        <v>57.3454332351685</v>
      </c>
      <c r="X15" s="1">
        <v>412.42733001709</v>
      </c>
      <c r="Y15" s="1">
        <v>7.19198211173613</v>
      </c>
      <c r="Z15" s="1">
        <v>31.6267538070679</v>
      </c>
      <c r="AA15" s="1">
        <v>355.649375915527</v>
      </c>
      <c r="AB15" s="1">
        <v>11.2452064503708</v>
      </c>
    </row>
    <row r="16" spans="1:28">
      <c r="A16" s="5" t="s">
        <v>27</v>
      </c>
      <c r="B16" s="6">
        <v>17.3</v>
      </c>
      <c r="C16" s="6">
        <v>7.87</v>
      </c>
      <c r="D16" s="6">
        <v>25.8</v>
      </c>
      <c r="E16" s="6">
        <v>5.9</v>
      </c>
      <c r="F16" s="6">
        <v>0.9</v>
      </c>
      <c r="G16" s="6">
        <v>1.04</v>
      </c>
      <c r="H16" s="6">
        <f t="shared" si="2"/>
        <v>1.94</v>
      </c>
      <c r="I16" s="6">
        <v>0.13</v>
      </c>
      <c r="J16" s="6">
        <v>0.09</v>
      </c>
      <c r="K16" s="6">
        <f t="shared" si="3"/>
        <v>0.22</v>
      </c>
      <c r="L16" s="6">
        <v>49.3640839836492</v>
      </c>
      <c r="M16" s="6">
        <v>712.873853731246</v>
      </c>
      <c r="N16" s="6">
        <v>11.32892998679</v>
      </c>
      <c r="O16" s="6">
        <v>0.48029961009645</v>
      </c>
      <c r="P16" s="6">
        <v>0.0378357926598562</v>
      </c>
      <c r="Q16" s="6">
        <v>30.6575742815392</v>
      </c>
      <c r="R16" s="6">
        <v>29.0278481012658</v>
      </c>
      <c r="S16" s="6">
        <v>5.05601558694593</v>
      </c>
      <c r="T16" s="6">
        <v>3.29620253164557</v>
      </c>
      <c r="U16" s="6">
        <v>6.0635838150289</v>
      </c>
      <c r="V16" s="6">
        <v>15.5612838190811</v>
      </c>
      <c r="W16" s="1">
        <v>37.9244649410248</v>
      </c>
      <c r="X16" s="1">
        <v>420.417938232422</v>
      </c>
      <c r="Y16" s="1">
        <v>11.0856656484462</v>
      </c>
      <c r="Z16" s="1">
        <v>31.5050506591797</v>
      </c>
      <c r="AA16" s="1">
        <v>357.085914611816</v>
      </c>
      <c r="AB16" s="1">
        <v>11.334243467016</v>
      </c>
    </row>
    <row r="17" spans="1:28">
      <c r="A17" s="5" t="s">
        <v>28</v>
      </c>
      <c r="B17" s="6">
        <v>19.5</v>
      </c>
      <c r="C17" s="6">
        <v>7.58</v>
      </c>
      <c r="D17" s="6">
        <v>25.6</v>
      </c>
      <c r="E17" s="6">
        <v>6.4</v>
      </c>
      <c r="F17" s="6">
        <v>1.19</v>
      </c>
      <c r="G17" s="6">
        <v>1.88</v>
      </c>
      <c r="H17" s="6">
        <f t="shared" si="2"/>
        <v>3.07</v>
      </c>
      <c r="I17" s="6">
        <v>0.22</v>
      </c>
      <c r="J17" s="6">
        <v>0.09</v>
      </c>
      <c r="K17" s="6">
        <f t="shared" si="3"/>
        <v>0.31</v>
      </c>
      <c r="L17" s="6">
        <v>42.249451754386</v>
      </c>
      <c r="M17" s="6">
        <v>806.500792779607</v>
      </c>
      <c r="N17" s="6">
        <v>13.6301188903567</v>
      </c>
      <c r="O17" s="6">
        <v>0.503636363636364</v>
      </c>
      <c r="P17" s="6">
        <v>0.0621310966138552</v>
      </c>
      <c r="Q17" s="6">
        <v>49.2278412180533</v>
      </c>
      <c r="R17" s="6">
        <v>49.2441084926634</v>
      </c>
      <c r="S17" s="6">
        <v>2.38172920065253</v>
      </c>
      <c r="T17" s="6">
        <v>2.67674522009782</v>
      </c>
      <c r="U17" s="6">
        <v>20.6689497716895</v>
      </c>
      <c r="V17" s="6">
        <v>18.3970099667774</v>
      </c>
      <c r="W17" s="1">
        <v>73.5447311401367</v>
      </c>
      <c r="X17" s="1">
        <v>604.438323974609</v>
      </c>
      <c r="Y17" s="1">
        <v>8.21864890392862</v>
      </c>
      <c r="Z17" s="1">
        <v>37.2839641571045</v>
      </c>
      <c r="AA17" s="1">
        <v>324.62718963623</v>
      </c>
      <c r="AB17" s="1">
        <v>8.7068850369113</v>
      </c>
    </row>
    <row r="18" spans="1:28">
      <c r="A18" s="5" t="s">
        <v>28</v>
      </c>
      <c r="B18" s="6">
        <v>20.3</v>
      </c>
      <c r="C18" s="6">
        <v>8.14</v>
      </c>
      <c r="D18" s="6">
        <v>26.4</v>
      </c>
      <c r="E18" s="6">
        <v>6.9</v>
      </c>
      <c r="F18" s="6">
        <v>1.26</v>
      </c>
      <c r="G18" s="6">
        <v>1</v>
      </c>
      <c r="H18" s="6">
        <f t="shared" si="2"/>
        <v>2.26</v>
      </c>
      <c r="I18" s="6">
        <v>0.19</v>
      </c>
      <c r="J18" s="6">
        <v>0.05</v>
      </c>
      <c r="K18" s="6">
        <f t="shared" si="3"/>
        <v>0.24</v>
      </c>
      <c r="L18" s="6">
        <v>42.9287803986103</v>
      </c>
      <c r="M18" s="6">
        <v>708.927918038785</v>
      </c>
      <c r="N18" s="6">
        <v>6.99207397622193</v>
      </c>
      <c r="O18" s="6">
        <v>0.500099760574621</v>
      </c>
      <c r="P18" s="6">
        <v>0.0486192143134967</v>
      </c>
      <c r="Q18" s="6">
        <v>49.3094072865688</v>
      </c>
      <c r="R18" s="6">
        <v>48.5148955091152</v>
      </c>
      <c r="S18" s="6">
        <v>2.2620989668298</v>
      </c>
      <c r="T18" s="6">
        <v>2.69897732325478</v>
      </c>
      <c r="U18" s="6">
        <v>21.7980769230769</v>
      </c>
      <c r="V18" s="6">
        <v>17.9752883031301</v>
      </c>
      <c r="W18" s="1">
        <v>49.2660093307495</v>
      </c>
      <c r="X18" s="1">
        <v>564.589309692383</v>
      </c>
      <c r="Y18" s="1">
        <v>11.460017106358</v>
      </c>
      <c r="Z18" s="1">
        <v>37.0888471603394</v>
      </c>
      <c r="AA18" s="1">
        <v>330.797843933105</v>
      </c>
      <c r="AB18" s="1">
        <v>8.91906514384306</v>
      </c>
    </row>
    <row r="19" spans="1:28">
      <c r="A19" s="5" t="s">
        <v>28</v>
      </c>
      <c r="B19" s="6">
        <v>18.4</v>
      </c>
      <c r="C19" s="6">
        <v>8.36</v>
      </c>
      <c r="D19" s="6">
        <v>25.7</v>
      </c>
      <c r="E19" s="6">
        <v>7.2</v>
      </c>
      <c r="F19" s="6">
        <v>1.51</v>
      </c>
      <c r="G19" s="6">
        <v>1.59</v>
      </c>
      <c r="H19" s="6">
        <f t="shared" si="2"/>
        <v>3.1</v>
      </c>
      <c r="I19" s="6">
        <v>0.27</v>
      </c>
      <c r="J19" s="6">
        <v>0.1</v>
      </c>
      <c r="K19" s="6">
        <f t="shared" si="3"/>
        <v>0.37</v>
      </c>
      <c r="L19" s="6">
        <v>51.1975857687421</v>
      </c>
      <c r="M19" s="6">
        <v>934.314835787089</v>
      </c>
      <c r="N19" s="6">
        <v>8.67371202113606</v>
      </c>
      <c r="O19" s="6">
        <v>0.466979249800479</v>
      </c>
      <c r="P19" s="6">
        <v>0.0486475968087176</v>
      </c>
      <c r="Q19" s="6">
        <v>49.1299619358347</v>
      </c>
      <c r="R19" s="6">
        <v>48.6794130724767</v>
      </c>
      <c r="S19" s="6">
        <v>2.10440456769984</v>
      </c>
      <c r="T19" s="6">
        <v>2.69897732325478</v>
      </c>
      <c r="U19" s="6">
        <v>23.3462532299742</v>
      </c>
      <c r="V19" s="6">
        <v>18.0362438220758</v>
      </c>
      <c r="W19" s="1">
        <v>47.1536993980408</v>
      </c>
      <c r="X19" s="1">
        <v>563.740005493164</v>
      </c>
      <c r="Y19" s="1">
        <v>11.9553717457975</v>
      </c>
      <c r="Z19" s="1">
        <v>36.8005108833313</v>
      </c>
      <c r="AA19" s="1">
        <v>327.805862426758</v>
      </c>
      <c r="AB19" s="1">
        <v>8.90764433858</v>
      </c>
    </row>
    <row r="20" spans="1:28">
      <c r="A20" s="5" t="s">
        <v>29</v>
      </c>
      <c r="B20" s="6">
        <v>19.6</v>
      </c>
      <c r="C20" s="6">
        <v>7.89</v>
      </c>
      <c r="D20" s="6">
        <v>24.6</v>
      </c>
      <c r="E20" s="6">
        <v>7.8</v>
      </c>
      <c r="F20" s="6">
        <v>0.76</v>
      </c>
      <c r="G20" s="6">
        <v>0.85</v>
      </c>
      <c r="H20" s="6">
        <f t="shared" si="2"/>
        <v>1.61</v>
      </c>
      <c r="I20" s="6">
        <v>0.21</v>
      </c>
      <c r="J20" s="6">
        <v>0.11</v>
      </c>
      <c r="K20" s="6">
        <f t="shared" si="3"/>
        <v>0.32</v>
      </c>
      <c r="L20" s="6">
        <v>50.1629092860977</v>
      </c>
      <c r="M20" s="6">
        <v>727.272727272727</v>
      </c>
      <c r="N20" s="6">
        <v>12.8335535006605</v>
      </c>
      <c r="O20" s="6">
        <v>0.517464788732394</v>
      </c>
      <c r="P20" s="6">
        <v>0.0476462740613684</v>
      </c>
      <c r="Q20" s="6">
        <v>30.2186588921283</v>
      </c>
      <c r="R20" s="6">
        <v>50.6164705882353</v>
      </c>
      <c r="S20" s="6">
        <v>4.26384839650146</v>
      </c>
      <c r="T20" s="6">
        <v>2.8</v>
      </c>
      <c r="U20" s="6">
        <v>7.08717948717949</v>
      </c>
      <c r="V20" s="6">
        <v>18.0773109243697</v>
      </c>
      <c r="W20" s="1">
        <v>33.4201526641846</v>
      </c>
      <c r="X20" s="1">
        <v>359.397354125977</v>
      </c>
      <c r="Y20" s="1">
        <v>10.7539112025402</v>
      </c>
      <c r="Z20" s="1">
        <v>38.0098676681519</v>
      </c>
      <c r="AA20" s="1">
        <v>344.863433837891</v>
      </c>
      <c r="AB20" s="1">
        <v>9.0729974870933</v>
      </c>
    </row>
    <row r="21" spans="1:28">
      <c r="A21" s="5" t="s">
        <v>29</v>
      </c>
      <c r="B21" s="6">
        <v>18.7</v>
      </c>
      <c r="C21" s="6">
        <v>8.15</v>
      </c>
      <c r="D21" s="6">
        <v>25.3</v>
      </c>
      <c r="E21" s="6">
        <v>8.1</v>
      </c>
      <c r="F21" s="6">
        <v>1.24</v>
      </c>
      <c r="G21" s="6">
        <v>1.07</v>
      </c>
      <c r="H21" s="6">
        <f t="shared" si="2"/>
        <v>2.31</v>
      </c>
      <c r="I21" s="6">
        <v>0.36</v>
      </c>
      <c r="J21" s="6">
        <v>0.07</v>
      </c>
      <c r="K21" s="6">
        <f t="shared" si="3"/>
        <v>0.43</v>
      </c>
      <c r="L21" s="6">
        <v>43.7999494183106</v>
      </c>
      <c r="M21" s="6">
        <v>590.520590520591</v>
      </c>
      <c r="N21" s="6">
        <v>10.886393659181</v>
      </c>
      <c r="O21" s="6">
        <v>0.457057654075547</v>
      </c>
      <c r="P21" s="6">
        <v>0.0501856870420556</v>
      </c>
      <c r="Q21" s="6">
        <v>30.1093294460641</v>
      </c>
      <c r="R21" s="6">
        <v>51.0258823529412</v>
      </c>
      <c r="S21" s="6">
        <v>4.26384839650146</v>
      </c>
      <c r="T21" s="6">
        <v>2.76705882352941</v>
      </c>
      <c r="U21" s="6">
        <v>7.06153846153846</v>
      </c>
      <c r="V21" s="6">
        <v>18.4404761904762</v>
      </c>
      <c r="W21" s="1">
        <v>32.966935634613</v>
      </c>
      <c r="X21" s="1">
        <v>367.85457611084</v>
      </c>
      <c r="Y21" s="1">
        <v>11.1582884192796</v>
      </c>
      <c r="Z21" s="1">
        <v>38.2421565055847</v>
      </c>
      <c r="AA21" s="1">
        <v>325.718994140625</v>
      </c>
      <c r="AB21" s="1">
        <v>8.51727579989006</v>
      </c>
    </row>
    <row r="22" spans="1:28">
      <c r="A22" s="5" t="s">
        <v>29</v>
      </c>
      <c r="B22" s="6">
        <v>19.5</v>
      </c>
      <c r="C22" s="6">
        <v>8.21</v>
      </c>
      <c r="D22" s="6">
        <v>25.4</v>
      </c>
      <c r="E22" s="6">
        <v>7.8</v>
      </c>
      <c r="F22" s="6">
        <v>1.52</v>
      </c>
      <c r="G22" s="6">
        <v>1.09</v>
      </c>
      <c r="H22" s="6">
        <f t="shared" si="2"/>
        <v>2.61</v>
      </c>
      <c r="I22" s="6">
        <v>0.12</v>
      </c>
      <c r="J22" s="6">
        <v>0.06</v>
      </c>
      <c r="K22" s="6">
        <f t="shared" si="3"/>
        <v>0.18</v>
      </c>
      <c r="L22" s="6">
        <v>44.4349918363839</v>
      </c>
      <c r="M22" s="6">
        <v>928.589694412479</v>
      </c>
      <c r="N22" s="6">
        <v>7.87714663143989</v>
      </c>
      <c r="O22" s="6">
        <v>0.439530516431925</v>
      </c>
      <c r="P22" s="6">
        <v>0.0481000481000481</v>
      </c>
      <c r="Q22" s="6">
        <v>29.7303206997085</v>
      </c>
      <c r="R22" s="6">
        <v>51.0070588235294</v>
      </c>
      <c r="S22" s="6">
        <v>4.14723032069971</v>
      </c>
      <c r="T22" s="6">
        <v>2.72</v>
      </c>
      <c r="U22" s="6">
        <v>7.16871704745167</v>
      </c>
      <c r="V22" s="6">
        <v>18.7525951557093</v>
      </c>
      <c r="W22" s="1">
        <v>34.2774701118469</v>
      </c>
      <c r="X22" s="1">
        <v>379.763450622559</v>
      </c>
      <c r="Y22" s="1">
        <v>11.0790980017894</v>
      </c>
      <c r="Z22" s="1">
        <v>37.7563333511353</v>
      </c>
      <c r="AA22" s="1">
        <v>348.508033752441</v>
      </c>
      <c r="AB22" s="1">
        <v>9.23045229289889</v>
      </c>
    </row>
    <row r="23" spans="1:28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</row>
    <row r="24" spans="1:28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</row>
    <row r="25" spans="1:28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</row>
    <row r="26" spans="1:28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</row>
    <row r="27" ht="15.75" spans="1:28">
      <c r="A27" s="2" t="s">
        <v>32</v>
      </c>
      <c r="B27" s="3" t="s">
        <v>0</v>
      </c>
      <c r="C27" s="3" t="s">
        <v>1</v>
      </c>
      <c r="D27" s="3" t="s">
        <v>2</v>
      </c>
      <c r="E27" s="3" t="s">
        <v>3</v>
      </c>
      <c r="F27" s="3" t="s">
        <v>4</v>
      </c>
      <c r="G27" s="3" t="s">
        <v>5</v>
      </c>
      <c r="H27" s="3" t="s">
        <v>6</v>
      </c>
      <c r="I27" s="3" t="s">
        <v>7</v>
      </c>
      <c r="J27" s="3" t="s">
        <v>8</v>
      </c>
      <c r="K27" s="3" t="s">
        <v>9</v>
      </c>
      <c r="L27" s="3" t="s">
        <v>10</v>
      </c>
      <c r="M27" s="4" t="s">
        <v>11</v>
      </c>
      <c r="N27" s="4" t="s">
        <v>12</v>
      </c>
      <c r="O27" s="4" t="s">
        <v>13</v>
      </c>
      <c r="P27" s="4" t="s">
        <v>14</v>
      </c>
      <c r="Q27" s="4" t="s">
        <v>15</v>
      </c>
      <c r="R27" s="4" t="s">
        <v>16</v>
      </c>
      <c r="S27" s="4" t="s">
        <v>17</v>
      </c>
      <c r="T27" s="4" t="s">
        <v>18</v>
      </c>
      <c r="U27" s="4" t="s">
        <v>19</v>
      </c>
      <c r="V27" s="4" t="s">
        <v>20</v>
      </c>
      <c r="W27" s="4" t="s">
        <v>21</v>
      </c>
      <c r="X27" s="4" t="s">
        <v>22</v>
      </c>
      <c r="Y27" s="4" t="s">
        <v>23</v>
      </c>
      <c r="Z27" s="4" t="s">
        <v>24</v>
      </c>
      <c r="AA27" s="4" t="s">
        <v>25</v>
      </c>
      <c r="AB27" s="4" t="s">
        <v>26</v>
      </c>
    </row>
    <row r="28" spans="1:28">
      <c r="A28" s="5" t="s">
        <v>27</v>
      </c>
      <c r="B28" s="6">
        <v>18.7</v>
      </c>
      <c r="C28" s="6">
        <v>8.14</v>
      </c>
      <c r="D28" s="6">
        <v>26.7</v>
      </c>
      <c r="E28" s="6">
        <v>6.8</v>
      </c>
      <c r="F28" s="6">
        <v>0.73</v>
      </c>
      <c r="G28" s="6">
        <v>1.13</v>
      </c>
      <c r="H28" s="6">
        <f t="shared" ref="H28:H36" si="4">G28+F28</f>
        <v>1.86</v>
      </c>
      <c r="I28" s="6">
        <v>0.26</v>
      </c>
      <c r="J28" s="6">
        <v>0.11</v>
      </c>
      <c r="K28" s="6">
        <f t="shared" ref="K28:K36" si="5">I28+J28</f>
        <v>0.37</v>
      </c>
      <c r="L28" s="6">
        <v>51.6145157102051</v>
      </c>
      <c r="M28" s="6">
        <v>788.17431839789</v>
      </c>
      <c r="N28" s="6">
        <v>11.32892998679</v>
      </c>
      <c r="O28" s="6">
        <v>0.472525292600674</v>
      </c>
      <c r="P28" s="6">
        <v>0.0562587904360056</v>
      </c>
      <c r="Q28" s="6">
        <v>29.2110552763819</v>
      </c>
      <c r="R28" s="6">
        <v>47.5982098458478</v>
      </c>
      <c r="S28" s="6">
        <v>2.90954773869347</v>
      </c>
      <c r="T28" s="6">
        <v>2.77971158627548</v>
      </c>
      <c r="U28" s="6">
        <v>10.0397236614853</v>
      </c>
      <c r="V28" s="6">
        <v>17.1234347048301</v>
      </c>
      <c r="W28" s="1">
        <v>19.3271040916443</v>
      </c>
      <c r="X28" s="1">
        <v>227.110290527344</v>
      </c>
      <c r="Y28" s="1">
        <v>11.7508701484942</v>
      </c>
      <c r="Z28" s="1">
        <v>33.6679434776306</v>
      </c>
      <c r="AA28" s="1">
        <v>354.527549743652</v>
      </c>
      <c r="AB28" s="1">
        <v>10.5301219238177</v>
      </c>
    </row>
    <row r="29" spans="1:28">
      <c r="A29" s="5" t="s">
        <v>27</v>
      </c>
      <c r="B29" s="6">
        <v>19.5</v>
      </c>
      <c r="C29" s="6">
        <v>8.2</v>
      </c>
      <c r="D29" s="6">
        <v>27.8</v>
      </c>
      <c r="E29" s="6">
        <v>7.2</v>
      </c>
      <c r="F29" s="6">
        <v>0.74</v>
      </c>
      <c r="G29" s="6">
        <v>0.91</v>
      </c>
      <c r="H29" s="6">
        <f t="shared" si="4"/>
        <v>1.65</v>
      </c>
      <c r="I29" s="6">
        <v>0.2</v>
      </c>
      <c r="J29" s="6">
        <v>0.11</v>
      </c>
      <c r="K29" s="6">
        <f t="shared" si="5"/>
        <v>0.31</v>
      </c>
      <c r="L29" s="6">
        <v>40.6910569105691</v>
      </c>
      <c r="M29" s="6">
        <v>935.38197319594</v>
      </c>
      <c r="N29" s="6">
        <v>13.6301188903567</v>
      </c>
      <c r="O29" s="6">
        <v>0.480757786153541</v>
      </c>
      <c r="P29" s="6">
        <v>0.0680669000388954</v>
      </c>
      <c r="Q29" s="6">
        <v>28.2964824120603</v>
      </c>
      <c r="R29" s="6">
        <v>47.3097961213327</v>
      </c>
      <c r="S29" s="6">
        <v>2.90954773869347</v>
      </c>
      <c r="T29" s="6">
        <v>2.67031327697663</v>
      </c>
      <c r="U29" s="6">
        <v>9.72538860103627</v>
      </c>
      <c r="V29" s="6">
        <v>17.7169459962756</v>
      </c>
      <c r="W29" s="1">
        <v>16.1653709411621</v>
      </c>
      <c r="X29" s="1">
        <v>182.41382598877</v>
      </c>
      <c r="Y29" s="1">
        <v>11.2842338510332</v>
      </c>
      <c r="Z29" s="1">
        <v>34.412</v>
      </c>
      <c r="AA29" s="1">
        <v>353.708610534668</v>
      </c>
      <c r="AB29" s="1">
        <v>10.2786414778179</v>
      </c>
    </row>
    <row r="30" spans="1:28">
      <c r="A30" s="5" t="s">
        <v>27</v>
      </c>
      <c r="B30" s="6">
        <v>19.9</v>
      </c>
      <c r="C30" s="6">
        <v>7.95</v>
      </c>
      <c r="D30" s="6">
        <v>28.7</v>
      </c>
      <c r="E30" s="6">
        <v>6.7</v>
      </c>
      <c r="F30" s="6">
        <v>0.6</v>
      </c>
      <c r="G30" s="6">
        <v>0.77</v>
      </c>
      <c r="H30" s="6">
        <f t="shared" si="4"/>
        <v>1.37</v>
      </c>
      <c r="I30" s="6">
        <v>0.26</v>
      </c>
      <c r="J30" s="6">
        <v>0.21</v>
      </c>
      <c r="K30" s="6">
        <f t="shared" si="5"/>
        <v>0.47</v>
      </c>
      <c r="L30" s="6">
        <v>46.305277430121</v>
      </c>
      <c r="M30" s="6">
        <v>851.203912716328</v>
      </c>
      <c r="N30" s="6">
        <v>6.99207397622193</v>
      </c>
      <c r="O30" s="6">
        <v>0.497230201066885</v>
      </c>
      <c r="P30" s="6">
        <v>0.0467639356528246</v>
      </c>
      <c r="Q30" s="6">
        <v>28.6984924623116</v>
      </c>
      <c r="R30" s="6">
        <v>47.5335653903531</v>
      </c>
      <c r="S30" s="6">
        <v>2.89447236180904</v>
      </c>
      <c r="T30" s="6">
        <v>2.69020387866733</v>
      </c>
      <c r="U30" s="6">
        <v>9.91493055555556</v>
      </c>
      <c r="V30" s="6">
        <v>17.6691312384473</v>
      </c>
      <c r="W30" s="1">
        <v>24.9303102493286</v>
      </c>
      <c r="X30" s="1">
        <v>301.738796234131</v>
      </c>
      <c r="Y30" s="1">
        <v>12.103290862265</v>
      </c>
      <c r="Z30" s="1">
        <v>34.1501569747925</v>
      </c>
      <c r="AA30" s="1">
        <v>353.342018127441</v>
      </c>
      <c r="AB30" s="1">
        <v>10.3467172460805</v>
      </c>
    </row>
    <row r="31" spans="1:28">
      <c r="A31" s="5" t="s">
        <v>28</v>
      </c>
      <c r="B31" s="6">
        <v>20.3</v>
      </c>
      <c r="C31" s="6">
        <v>7.68</v>
      </c>
      <c r="D31" s="6">
        <v>25.3</v>
      </c>
      <c r="E31" s="6">
        <v>6.5</v>
      </c>
      <c r="F31" s="6">
        <v>1.26</v>
      </c>
      <c r="G31" s="6">
        <v>0.96</v>
      </c>
      <c r="H31" s="6">
        <f t="shared" si="4"/>
        <v>2.22</v>
      </c>
      <c r="I31" s="6">
        <v>0.49</v>
      </c>
      <c r="J31" s="6">
        <v>0.12</v>
      </c>
      <c r="K31" s="6">
        <f t="shared" si="5"/>
        <v>0.61</v>
      </c>
      <c r="L31" s="6">
        <v>50.5183982683983</v>
      </c>
      <c r="M31" s="6">
        <v>764.0253219821</v>
      </c>
      <c r="N31" s="6">
        <v>8.67371202113606</v>
      </c>
      <c r="O31" s="6">
        <v>0.541201429209468</v>
      </c>
      <c r="P31" s="6">
        <v>0.0601865783930184</v>
      </c>
      <c r="Q31" s="6">
        <v>34.1911764705882</v>
      </c>
      <c r="R31" s="6">
        <v>45.4073714839961</v>
      </c>
      <c r="S31" s="6">
        <v>3.76696832579185</v>
      </c>
      <c r="T31" s="6">
        <v>2.99709020368574</v>
      </c>
      <c r="U31" s="6">
        <v>9.07657657657658</v>
      </c>
      <c r="V31" s="6">
        <v>15.1504854368932</v>
      </c>
      <c r="W31" s="1">
        <v>35.8129405975342</v>
      </c>
      <c r="X31" s="1">
        <v>380.645141601563</v>
      </c>
      <c r="Y31" s="1">
        <v>10.6287039056427</v>
      </c>
      <c r="Z31" s="1">
        <v>34.5280838012695</v>
      </c>
      <c r="AA31" s="1">
        <v>295.256977081299</v>
      </c>
      <c r="AB31" s="1">
        <v>8.55121236326595</v>
      </c>
    </row>
    <row r="32" spans="1:28">
      <c r="A32" s="5" t="s">
        <v>28</v>
      </c>
      <c r="B32" s="6">
        <v>18.4</v>
      </c>
      <c r="C32" s="6">
        <v>7.84</v>
      </c>
      <c r="D32" s="6">
        <v>25.7</v>
      </c>
      <c r="E32" s="6">
        <v>6.8</v>
      </c>
      <c r="F32" s="6">
        <v>0.58</v>
      </c>
      <c r="G32" s="6">
        <v>0.67</v>
      </c>
      <c r="H32" s="6">
        <f t="shared" si="4"/>
        <v>1.25</v>
      </c>
      <c r="I32" s="6">
        <v>0.29</v>
      </c>
      <c r="J32" s="6">
        <v>0.06</v>
      </c>
      <c r="K32" s="6">
        <f t="shared" si="5"/>
        <v>0.35</v>
      </c>
      <c r="L32" s="6">
        <v>44.2912600986255</v>
      </c>
      <c r="M32" s="6">
        <v>902.797268219665</v>
      </c>
      <c r="N32" s="6">
        <v>12.8335535006605</v>
      </c>
      <c r="O32" s="6">
        <v>0.489030505641454</v>
      </c>
      <c r="P32" s="6">
        <v>0.048661800486618</v>
      </c>
      <c r="Q32" s="6">
        <v>33.6990950226244</v>
      </c>
      <c r="R32" s="6">
        <v>43.7827352085354</v>
      </c>
      <c r="S32" s="6">
        <v>3.65950226244344</v>
      </c>
      <c r="T32" s="6">
        <v>2.9631425800194</v>
      </c>
      <c r="U32" s="6">
        <v>9.20865533230294</v>
      </c>
      <c r="V32" s="6">
        <v>14.7757774140753</v>
      </c>
      <c r="W32" s="1">
        <v>35.0431180000305</v>
      </c>
      <c r="X32" s="1">
        <v>361.069145202637</v>
      </c>
      <c r="Y32" s="1">
        <v>10.3035678846364</v>
      </c>
      <c r="Z32" s="1">
        <v>45.5605316162109</v>
      </c>
      <c r="AA32" s="1">
        <v>387.2265625</v>
      </c>
      <c r="AB32" s="1">
        <v>8.49916690529178</v>
      </c>
    </row>
    <row r="33" spans="1:28">
      <c r="A33" s="5" t="s">
        <v>28</v>
      </c>
      <c r="B33" s="6">
        <v>19.7</v>
      </c>
      <c r="C33" s="6">
        <v>7.57</v>
      </c>
      <c r="D33" s="6">
        <v>26.7</v>
      </c>
      <c r="E33" s="6">
        <v>7.5</v>
      </c>
      <c r="F33" s="6">
        <v>1.22</v>
      </c>
      <c r="G33" s="6">
        <v>0.72</v>
      </c>
      <c r="H33" s="6">
        <f t="shared" si="4"/>
        <v>1.94</v>
      </c>
      <c r="I33" s="6">
        <v>0.32</v>
      </c>
      <c r="J33" s="6">
        <v>0.11</v>
      </c>
      <c r="K33" s="6">
        <f t="shared" si="5"/>
        <v>0.43</v>
      </c>
      <c r="L33" s="6">
        <v>42.0482964081907</v>
      </c>
      <c r="M33" s="6">
        <v>662.272441933459</v>
      </c>
      <c r="N33" s="6">
        <v>10.886393659181</v>
      </c>
      <c r="O33" s="6">
        <v>0.531933899062081</v>
      </c>
      <c r="P33" s="6">
        <v>0.0376435159043855</v>
      </c>
      <c r="Q33" s="6">
        <v>33.3823529411765</v>
      </c>
      <c r="R33" s="6">
        <v>44.1755577109602</v>
      </c>
      <c r="S33" s="6">
        <v>3.58597285067873</v>
      </c>
      <c r="T33" s="6">
        <v>2.95344325897187</v>
      </c>
      <c r="U33" s="6">
        <v>9.30914826498423</v>
      </c>
      <c r="V33" s="6">
        <v>14.9573070607553</v>
      </c>
      <c r="W33" s="1">
        <v>35.8755803108215</v>
      </c>
      <c r="X33" s="1">
        <v>363.928489685059</v>
      </c>
      <c r="Y33" s="1">
        <v>10.1441840531088</v>
      </c>
      <c r="Z33" s="1">
        <v>30.0451564788818</v>
      </c>
      <c r="AA33" s="1">
        <v>339.522361755371</v>
      </c>
      <c r="AB33" s="1">
        <v>11.3004025122657</v>
      </c>
    </row>
    <row r="34" spans="1:28">
      <c r="A34" s="5" t="s">
        <v>29</v>
      </c>
      <c r="B34" s="6">
        <v>18.6</v>
      </c>
      <c r="C34" s="6">
        <v>8.64</v>
      </c>
      <c r="D34" s="6">
        <v>17.8</v>
      </c>
      <c r="E34" s="6">
        <v>6.8</v>
      </c>
      <c r="F34" s="6">
        <v>0.75</v>
      </c>
      <c r="G34" s="6">
        <v>0.44</v>
      </c>
      <c r="H34" s="6">
        <f t="shared" si="4"/>
        <v>1.19</v>
      </c>
      <c r="I34" s="6">
        <v>0.24</v>
      </c>
      <c r="J34" s="6">
        <v>0.05</v>
      </c>
      <c r="K34" s="6">
        <f t="shared" si="5"/>
        <v>0.29</v>
      </c>
      <c r="L34" s="6">
        <v>45.9562076083751</v>
      </c>
      <c r="M34" s="6">
        <v>673.668108139911</v>
      </c>
      <c r="N34" s="6">
        <v>7.87714663143989</v>
      </c>
      <c r="O34" s="6">
        <v>0.469979919678715</v>
      </c>
      <c r="P34" s="6">
        <v>0.0551116009920088</v>
      </c>
      <c r="Q34" s="6">
        <v>31.6880341880342</v>
      </c>
      <c r="R34" s="6">
        <v>46.953316953317</v>
      </c>
      <c r="S34" s="6">
        <v>3.28525641025641</v>
      </c>
      <c r="T34" s="6">
        <v>2.67813267813268</v>
      </c>
      <c r="U34" s="6">
        <v>9.64552845528455</v>
      </c>
      <c r="V34" s="6">
        <v>17.5321100917431</v>
      </c>
      <c r="W34" s="1">
        <v>42.2398710250854</v>
      </c>
      <c r="X34" s="1">
        <v>391.794967651367</v>
      </c>
      <c r="Y34" s="1">
        <v>9.27547736636524</v>
      </c>
      <c r="Z34" s="1">
        <v>15.3815460205078</v>
      </c>
      <c r="AA34" s="1">
        <v>360.048027038574</v>
      </c>
      <c r="AB34" s="1">
        <v>23.4077918148495</v>
      </c>
    </row>
    <row r="35" spans="1:28">
      <c r="A35" s="5" t="s">
        <v>29</v>
      </c>
      <c r="B35" s="6">
        <v>19.4</v>
      </c>
      <c r="C35" s="6">
        <v>7.37</v>
      </c>
      <c r="D35" s="6">
        <v>19.5</v>
      </c>
      <c r="E35" s="6">
        <v>5.9</v>
      </c>
      <c r="F35" s="6">
        <v>0.34</v>
      </c>
      <c r="G35" s="6">
        <v>0.71</v>
      </c>
      <c r="H35" s="6">
        <f t="shared" si="4"/>
        <v>1.05</v>
      </c>
      <c r="I35" s="6">
        <v>0.23</v>
      </c>
      <c r="J35" s="6">
        <v>0.09</v>
      </c>
      <c r="K35" s="6">
        <f t="shared" si="5"/>
        <v>0.32</v>
      </c>
      <c r="L35" s="6">
        <v>45.1920229502128</v>
      </c>
      <c r="M35" s="6">
        <v>809.989346368365</v>
      </c>
      <c r="N35" s="6">
        <v>10.1783355350066</v>
      </c>
      <c r="O35" s="6">
        <v>0.482768924302789</v>
      </c>
      <c r="P35" s="6">
        <v>0.0487757291971515</v>
      </c>
      <c r="Q35" s="6">
        <v>31.3995726495727</v>
      </c>
      <c r="R35" s="6">
        <v>46.982800982801</v>
      </c>
      <c r="S35" s="6">
        <v>3.21581196581197</v>
      </c>
      <c r="T35" s="6">
        <v>2.71253071253071</v>
      </c>
      <c r="U35" s="6">
        <v>9.76411960132891</v>
      </c>
      <c r="V35" s="6">
        <v>17.320652173913</v>
      </c>
      <c r="W35" s="1">
        <v>31.1595988273621</v>
      </c>
      <c r="X35" s="1">
        <v>354.497604370117</v>
      </c>
      <c r="Y35" s="1">
        <v>11.376834674098</v>
      </c>
      <c r="Z35" s="1">
        <v>10.0986182689667</v>
      </c>
      <c r="AA35" s="1">
        <v>378.188171386719</v>
      </c>
      <c r="AB35" s="1">
        <v>37.4494966849971</v>
      </c>
    </row>
    <row r="36" spans="1:28">
      <c r="A36" s="5" t="s">
        <v>29</v>
      </c>
      <c r="B36" s="6">
        <v>18.4</v>
      </c>
      <c r="C36" s="6">
        <v>8.11</v>
      </c>
      <c r="D36" s="6">
        <v>18.9</v>
      </c>
      <c r="E36" s="6">
        <v>7.2</v>
      </c>
      <c r="F36" s="6">
        <v>0.88</v>
      </c>
      <c r="G36" s="6">
        <v>0.72</v>
      </c>
      <c r="H36" s="6">
        <f t="shared" si="4"/>
        <v>1.6</v>
      </c>
      <c r="I36" s="6">
        <v>0.21</v>
      </c>
      <c r="J36" s="6">
        <v>0.06</v>
      </c>
      <c r="K36" s="6">
        <f t="shared" si="5"/>
        <v>0.27</v>
      </c>
      <c r="L36" s="6">
        <v>49.3081942045673</v>
      </c>
      <c r="M36" s="7">
        <v>589.083160995174</v>
      </c>
      <c r="N36" s="6">
        <v>12.0369881109643</v>
      </c>
      <c r="O36" s="6">
        <v>0.491035856573705</v>
      </c>
      <c r="P36" s="6">
        <v>0.0397535281256211</v>
      </c>
      <c r="Q36" s="6">
        <v>31.5331196581197</v>
      </c>
      <c r="R36" s="6">
        <v>46.968058968059</v>
      </c>
      <c r="S36" s="6">
        <v>2.92735042735043</v>
      </c>
      <c r="T36" s="6">
        <v>2.75675675675676</v>
      </c>
      <c r="U36" s="6">
        <v>10.771897810219</v>
      </c>
      <c r="V36" s="6">
        <v>17.0374331550802</v>
      </c>
      <c r="W36" s="1">
        <v>33.4829163551331</v>
      </c>
      <c r="X36" s="1">
        <v>348.175086975098</v>
      </c>
      <c r="Y36" s="1">
        <v>10.3985890381296</v>
      </c>
      <c r="Z36" s="1">
        <v>8.43803524971008</v>
      </c>
      <c r="AA36" s="1">
        <v>385.034141540527</v>
      </c>
      <c r="AB36" s="1">
        <v>45.63078135443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钙5mM</vt:lpstr>
      <vt:lpstr>钙120m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573</dc:creator>
  <cp:lastModifiedBy>南丫丫</cp:lastModifiedBy>
  <dcterms:created xsi:type="dcterms:W3CDTF">2026-01-30T06:43:00Z</dcterms:created>
  <dcterms:modified xsi:type="dcterms:W3CDTF">2026-02-04T03:2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BAF2EC224D64568BF6CF0564B645922_11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1</vt:i4>
  </property>
</Properties>
</file>